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5" yWindow="-105" windowWidth="19440" windowHeight="12570"/>
  </bookViews>
  <sheets>
    <sheet name=" AX Simulation" sheetId="5" r:id="rId1"/>
    <sheet name="C15 Simulation" sheetId="6" r:id="rId2"/>
    <sheet name="BUS  Simulation" sheetId="7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4" i="5" l="1"/>
  <c r="F43" i="5"/>
  <c r="F42" i="5"/>
  <c r="H6" i="5"/>
  <c r="F47" i="6"/>
  <c r="F46" i="6"/>
  <c r="F45" i="6"/>
  <c r="J47" i="6"/>
  <c r="J46" i="6"/>
  <c r="J45" i="6"/>
  <c r="E48" i="7"/>
  <c r="E47" i="7"/>
  <c r="E46" i="7"/>
  <c r="I48" i="7"/>
  <c r="I47" i="7"/>
  <c r="I46" i="7"/>
  <c r="G3" i="6" l="1"/>
  <c r="G4" i="6" s="1"/>
  <c r="G5" i="6" s="1"/>
  <c r="G6" i="6" s="1"/>
  <c r="G7" i="6" s="1"/>
  <c r="G8" i="6" s="1"/>
  <c r="G9" i="6" s="1"/>
  <c r="G10" i="6" s="1"/>
  <c r="G11" i="6" s="1"/>
  <c r="G12" i="6" s="1"/>
  <c r="G13" i="6" s="1"/>
  <c r="G14" i="6" s="1"/>
  <c r="G15" i="6" s="1"/>
  <c r="G16" i="6" s="1"/>
  <c r="G17" i="6" s="1"/>
  <c r="G18" i="6" s="1"/>
  <c r="G19" i="6" s="1"/>
  <c r="G20" i="6" s="1"/>
  <c r="G21" i="6" s="1"/>
  <c r="G22" i="6" s="1"/>
  <c r="G23" i="6" s="1"/>
  <c r="G24" i="6" s="1"/>
  <c r="G25" i="6" s="1"/>
  <c r="G26" i="6" s="1"/>
  <c r="G27" i="6" s="1"/>
  <c r="G28" i="6" s="1"/>
  <c r="G29" i="6" s="1"/>
  <c r="G30" i="6" s="1"/>
  <c r="G31" i="6" s="1"/>
  <c r="G32" i="6" s="1"/>
  <c r="G33" i="6" s="1"/>
  <c r="G34" i="6" s="1"/>
  <c r="G35" i="6" s="1"/>
  <c r="G36" i="6" s="1"/>
  <c r="G37" i="6" s="1"/>
  <c r="G38" i="6" s="1"/>
  <c r="G39" i="6" s="1"/>
  <c r="G40" i="6" s="1"/>
  <c r="G41" i="6" s="1"/>
  <c r="G42" i="6" s="1"/>
  <c r="G43" i="6" s="1"/>
  <c r="G44" i="6" s="1"/>
  <c r="G45" i="6" s="1"/>
  <c r="G46" i="6" s="1"/>
  <c r="G47" i="6" s="1"/>
  <c r="G48" i="6" s="1"/>
  <c r="G49" i="6" s="1"/>
  <c r="G50" i="6" s="1"/>
  <c r="G51" i="6" s="1"/>
  <c r="E55" i="5"/>
  <c r="E56" i="5"/>
  <c r="F50" i="7" l="1"/>
  <c r="F51" i="7"/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2" i="5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2" i="6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3" i="7"/>
  <c r="E4" i="7"/>
  <c r="E5" i="7"/>
  <c r="E6" i="7"/>
  <c r="E7" i="7"/>
  <c r="E8" i="7"/>
  <c r="E9" i="7"/>
  <c r="E2" i="7"/>
  <c r="I45" i="5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3" i="7"/>
  <c r="I2" i="7"/>
  <c r="H56" i="6"/>
  <c r="I31" i="6" s="1"/>
  <c r="J31" i="6" s="1"/>
  <c r="H55" i="6"/>
  <c r="I13" i="6" l="1"/>
  <c r="J13" i="6" s="1"/>
  <c r="I23" i="6"/>
  <c r="J23" i="6" s="1"/>
  <c r="I39" i="6"/>
  <c r="J39" i="6" s="1"/>
  <c r="I7" i="6"/>
  <c r="J7" i="6" s="1"/>
  <c r="I38" i="6"/>
  <c r="J38" i="6" s="1"/>
  <c r="I6" i="6"/>
  <c r="J6" i="6" s="1"/>
  <c r="I15" i="6"/>
  <c r="J15" i="6" s="1"/>
  <c r="G2" i="7"/>
  <c r="I30" i="6"/>
  <c r="J30" i="6" s="1"/>
  <c r="I22" i="6"/>
  <c r="J22" i="6" s="1"/>
  <c r="I8" i="6"/>
  <c r="J8" i="6" s="1"/>
  <c r="I14" i="6"/>
  <c r="J14" i="6" s="1"/>
  <c r="G4" i="7"/>
  <c r="I37" i="6"/>
  <c r="J37" i="6" s="1"/>
  <c r="I21" i="6"/>
  <c r="J21" i="6" s="1"/>
  <c r="I5" i="6"/>
  <c r="J5" i="6" s="1"/>
  <c r="I36" i="6"/>
  <c r="J36" i="6" s="1"/>
  <c r="I28" i="6"/>
  <c r="J28" i="6" s="1"/>
  <c r="I20" i="6"/>
  <c r="J20" i="6" s="1"/>
  <c r="I12" i="6"/>
  <c r="J12" i="6" s="1"/>
  <c r="I4" i="6"/>
  <c r="I2" i="6"/>
  <c r="I35" i="6"/>
  <c r="J35" i="6" s="1"/>
  <c r="I27" i="6"/>
  <c r="J27" i="6" s="1"/>
  <c r="I19" i="6"/>
  <c r="J19" i="6" s="1"/>
  <c r="I11" i="6"/>
  <c r="J11" i="6" s="1"/>
  <c r="I3" i="6"/>
  <c r="J3" i="6" s="1"/>
  <c r="I29" i="6"/>
  <c r="J29" i="6" s="1"/>
  <c r="I42" i="6"/>
  <c r="J42" i="6" s="1"/>
  <c r="I34" i="6"/>
  <c r="J34" i="6" s="1"/>
  <c r="I26" i="6"/>
  <c r="J26" i="6" s="1"/>
  <c r="I18" i="6"/>
  <c r="J18" i="6" s="1"/>
  <c r="I10" i="6"/>
  <c r="J10" i="6" s="1"/>
  <c r="I41" i="6"/>
  <c r="J41" i="6" s="1"/>
  <c r="I33" i="6"/>
  <c r="J33" i="6" s="1"/>
  <c r="I25" i="6"/>
  <c r="J25" i="6" s="1"/>
  <c r="I17" i="6"/>
  <c r="J17" i="6" s="1"/>
  <c r="I9" i="6"/>
  <c r="J9" i="6" s="1"/>
  <c r="I40" i="6"/>
  <c r="J40" i="6" s="1"/>
  <c r="I32" i="6"/>
  <c r="J32" i="6" s="1"/>
  <c r="I24" i="6"/>
  <c r="J24" i="6" s="1"/>
  <c r="I16" i="6"/>
  <c r="J16" i="6" s="1"/>
  <c r="I4" i="5"/>
  <c r="J4" i="5" s="1"/>
  <c r="I43" i="5"/>
  <c r="I41" i="5"/>
  <c r="J41" i="5" s="1"/>
  <c r="I39" i="5"/>
  <c r="J39" i="5" s="1"/>
  <c r="I37" i="5"/>
  <c r="J37" i="5" s="1"/>
  <c r="I35" i="5"/>
  <c r="J35" i="5" s="1"/>
  <c r="I33" i="5"/>
  <c r="J33" i="5" s="1"/>
  <c r="I31" i="5"/>
  <c r="J31" i="5" s="1"/>
  <c r="I29" i="5"/>
  <c r="J29" i="5" s="1"/>
  <c r="I27" i="5"/>
  <c r="J27" i="5" s="1"/>
  <c r="I25" i="5"/>
  <c r="J25" i="5" s="1"/>
  <c r="I23" i="5"/>
  <c r="J23" i="5" s="1"/>
  <c r="I21" i="5"/>
  <c r="J21" i="5" s="1"/>
  <c r="I19" i="5"/>
  <c r="J19" i="5" s="1"/>
  <c r="I17" i="5"/>
  <c r="J17" i="5" s="1"/>
  <c r="I15" i="5"/>
  <c r="J15" i="5" s="1"/>
  <c r="I13" i="5"/>
  <c r="J13" i="5" s="1"/>
  <c r="I11" i="5"/>
  <c r="J11" i="5" s="1"/>
  <c r="I9" i="5"/>
  <c r="J9" i="5" s="1"/>
  <c r="I7" i="5"/>
  <c r="J7" i="5" s="1"/>
  <c r="I5" i="5"/>
  <c r="J5" i="5" s="1"/>
  <c r="I3" i="5"/>
  <c r="J3" i="5" s="1"/>
  <c r="I2" i="5"/>
  <c r="I44" i="5"/>
  <c r="I42" i="5"/>
  <c r="J42" i="5" s="1"/>
  <c r="I40" i="5"/>
  <c r="I38" i="5"/>
  <c r="J38" i="5" s="1"/>
  <c r="I36" i="5"/>
  <c r="J36" i="5" s="1"/>
  <c r="I34" i="5"/>
  <c r="J34" i="5" s="1"/>
  <c r="I32" i="5"/>
  <c r="J32" i="5" s="1"/>
  <c r="I30" i="5"/>
  <c r="J30" i="5" s="1"/>
  <c r="I28" i="5"/>
  <c r="J28" i="5" s="1"/>
  <c r="I26" i="5"/>
  <c r="J26" i="5" s="1"/>
  <c r="I24" i="5"/>
  <c r="J24" i="5" s="1"/>
  <c r="I22" i="5"/>
  <c r="J22" i="5" s="1"/>
  <c r="I20" i="5"/>
  <c r="J20" i="5" s="1"/>
  <c r="I18" i="5"/>
  <c r="J18" i="5" s="1"/>
  <c r="I16" i="5"/>
  <c r="J16" i="5" s="1"/>
  <c r="I14" i="5"/>
  <c r="J14" i="5" s="1"/>
  <c r="I12" i="5"/>
  <c r="J12" i="5" s="1"/>
  <c r="I10" i="5"/>
  <c r="J10" i="5" s="1"/>
  <c r="I8" i="5"/>
  <c r="J8" i="5" s="1"/>
  <c r="I6" i="5"/>
  <c r="J6" i="5" s="1"/>
  <c r="J40" i="5"/>
  <c r="G43" i="7"/>
  <c r="G41" i="7"/>
  <c r="G39" i="7"/>
  <c r="G37" i="7"/>
  <c r="G35" i="7"/>
  <c r="G33" i="7"/>
  <c r="G31" i="7"/>
  <c r="G29" i="7"/>
  <c r="G27" i="7"/>
  <c r="G25" i="7"/>
  <c r="G23" i="7"/>
  <c r="G21" i="7"/>
  <c r="G19" i="7"/>
  <c r="G17" i="7"/>
  <c r="G15" i="7"/>
  <c r="G13" i="7"/>
  <c r="G11" i="7"/>
  <c r="G9" i="7"/>
  <c r="G7" i="7"/>
  <c r="G5" i="7"/>
  <c r="G3" i="7"/>
  <c r="G44" i="7"/>
  <c r="G42" i="7"/>
  <c r="G40" i="7"/>
  <c r="G38" i="7"/>
  <c r="G36" i="7"/>
  <c r="G34" i="7"/>
  <c r="G32" i="7"/>
  <c r="G30" i="7"/>
  <c r="G28" i="7"/>
  <c r="G26" i="7"/>
  <c r="G24" i="7"/>
  <c r="G22" i="7"/>
  <c r="G20" i="7"/>
  <c r="G18" i="7"/>
  <c r="G16" i="7"/>
  <c r="G14" i="7"/>
  <c r="G12" i="7"/>
  <c r="G10" i="7"/>
  <c r="G8" i="7"/>
  <c r="G6" i="7"/>
  <c r="O2" i="5"/>
  <c r="O3" i="5"/>
  <c r="O40" i="5"/>
  <c r="O41" i="5"/>
  <c r="O42" i="5"/>
  <c r="J2" i="6" l="1"/>
  <c r="J4" i="6"/>
  <c r="J2" i="5"/>
  <c r="J47" i="5" l="1"/>
  <c r="J45" i="5"/>
  <c r="J46" i="5"/>
</calcChain>
</file>

<file path=xl/sharedStrings.xml><?xml version="1.0" encoding="utf-8"?>
<sst xmlns="http://schemas.openxmlformats.org/spreadsheetml/2006/main" count="70" uniqueCount="57">
  <si>
    <t>f(Hz) (AX)</t>
  </si>
  <si>
    <t>f(Hz) (C15)</t>
  </si>
  <si>
    <t>t (s) (AX)</t>
  </si>
  <si>
    <t>f(Hz) (BUS)</t>
  </si>
  <si>
    <t>t(s) (C15)</t>
  </si>
  <si>
    <t>t (s) BUS</t>
  </si>
  <si>
    <t xml:space="preserve"> 0,120291228035639           2,95223681860351E-02        2,94404965169761E-02 </t>
  </si>
  <si>
    <t xml:space="preserve"> 0,455716502698422           0,355306325904164           0,35515139791982 </t>
  </si>
  <si>
    <t xml:space="preserve"> 0,799515091822342           0,696767535947827           0,696554440996232 </t>
  </si>
  <si>
    <t xml:space="preserve"> 1,14277591694173            1,04056124826383            1,04030051598331 </t>
  </si>
  <si>
    <t xml:space="preserve"> 1,48390705112014            1,38082820213282            1,38053047421326 </t>
  </si>
  <si>
    <t xml:space="preserve"> 1,81489258247567            1,70678620473725            1,70646795627569 </t>
  </si>
  <si>
    <t xml:space="preserve"> 2,12568653039603            2,01194565349248            2,0116414359774 </t>
  </si>
  <si>
    <t xml:space="preserve"> 2,42376811478013            2,30845289774896            2,30821313744381 </t>
  </si>
  <si>
    <t xml:space="preserve"> 2,72161610272325            2,60828710211613            2,60810666637435 </t>
  </si>
  <si>
    <t xml:space="preserve"> 3,02002560947308            2,91057488078921            2,91032104700624 </t>
  </si>
  <si>
    <t xml:space="preserve"> 3,31078396153571            3,2079819785401             3,20752620529138 </t>
  </si>
  <si>
    <t xml:space="preserve"> 3,56722538200344            3,48080706775894            3,48014937579677 </t>
  </si>
  <si>
    <t xml:space="preserve"> 3,73703354611429            3,68298420064517            3,68219395152795 </t>
  </si>
  <si>
    <t xml:space="preserve"> 3,78687567782966            3,76885634163772            3,76801607392226 </t>
  </si>
  <si>
    <t xml:space="preserve"> 3,74994798857433            3,75341589805765            3,7525712853551 </t>
  </si>
  <si>
    <t xml:space="preserve"> 3,68150201793512            3,69289117153128            3,69203027980231 </t>
  </si>
  <si>
    <t xml:space="preserve"> 3,61291493424509            3,62521199899956            3,62428499984147 </t>
  </si>
  <si>
    <t xml:space="preserve"> 3,55266967929717            3,56318795094478            3,56212381464663 </t>
  </si>
  <si>
    <t xml:space="preserve"> 3,50506170482251            3,51543498722974            3,51418469983357 </t>
  </si>
  <si>
    <t xml:space="preserve"> 3,48141616094928            3,49586857749887            3,49450548687836 </t>
  </si>
  <si>
    <t xml:space="preserve"> 3,48430590661207            3,50402547487151            3,50268647639801 </t>
  </si>
  <si>
    <t xml:space="preserve"> 3,48030015282162            3,50522031955248            3,50391802408851 </t>
  </si>
  <si>
    <t xml:space="preserve"> 3,42260030669178            3,45782561575601            3,4565375149993 </t>
  </si>
  <si>
    <t xml:space="preserve"> 3,28624225330911            3,33807011845554            3,336895764868 </t>
  </si>
  <si>
    <t xml:space="preserve"> 3,07682062269983            3,14461501217698            3,1436517137285 </t>
  </si>
  <si>
    <t xml:space="preserve"> 2,81951203326159            2,89690895108059            2,89613752880859 </t>
  </si>
  <si>
    <t xml:space="preserve"> 2,53924794987807            2,62032671408579            2,61968692690336 </t>
  </si>
  <si>
    <t xml:space="preserve"> 2,25108006620552            2,33256438136141            2,33201631307249 </t>
  </si>
  <si>
    <t xml:space="preserve"> 1,96175969769555            2,04231409003977            2,04184475822607 </t>
  </si>
  <si>
    <t xml:space="preserve"> 1,67354662604441            1,75280657013497            1,7524267350056 </t>
  </si>
  <si>
    <t xml:space="preserve"> 1,38663672218923            1,46462540287052            1,46437283480252 </t>
  </si>
  <si>
    <t xml:space="preserve"> 1,10000724378154            1,17684328116755            1,17678001679526 </t>
  </si>
  <si>
    <t xml:space="preserve"> 0,811265228945783           0,886994345388292           0,887149943564979 </t>
  </si>
  <si>
    <t xml:space="preserve"> 0,518796489109713           0,593076888598463           0,593344782507664 </t>
  </si>
  <si>
    <t xml:space="preserve"> 0,231225504011793           0,302405796612593           0,302615653820611 </t>
  </si>
  <si>
    <t xml:space="preserve">-0,024813879842443           3,85090131925691E-02        3,86129802593249E-02 </t>
  </si>
  <si>
    <t xml:space="preserve">M (µH) (Numérico)                </t>
  </si>
  <si>
    <t>M (µH) (Grover_Mills)</t>
  </si>
  <si>
    <t>M (µH) (Int. Correg.)</t>
  </si>
  <si>
    <t>M (µH) (Int. Form.)</t>
  </si>
  <si>
    <t>f (Hz) (Mills y Grover)</t>
  </si>
  <si>
    <t>Error S-M</t>
  </si>
  <si>
    <t>Simulated (One Loop)</t>
  </si>
  <si>
    <t>Measured</t>
  </si>
  <si>
    <t>Simulated (Sections)</t>
  </si>
  <si>
    <t>Measure AX</t>
  </si>
  <si>
    <t>Measure C15</t>
  </si>
  <si>
    <t xml:space="preserve">t(s) </t>
  </si>
  <si>
    <t>Simulated - Sections</t>
  </si>
  <si>
    <t>Error (Sections)</t>
  </si>
  <si>
    <t>Error (One Loo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BD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2FF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CF5B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6" borderId="1" xfId="0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4" fillId="15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0" fontId="3" fillId="17" borderId="1" xfId="0" applyFont="1" applyFill="1" applyBorder="1" applyAlignment="1">
      <alignment horizontal="center"/>
    </xf>
    <xf numFmtId="0" fontId="4" fillId="18" borderId="0" xfId="0" applyFont="1" applyFill="1" applyAlignment="1">
      <alignment horizontal="center"/>
    </xf>
    <xf numFmtId="0" fontId="3" fillId="17" borderId="2" xfId="0" applyFont="1" applyFill="1" applyBorder="1" applyAlignment="1">
      <alignment horizontal="center"/>
    </xf>
    <xf numFmtId="0" fontId="3" fillId="19" borderId="1" xfId="0" applyFont="1" applyFill="1" applyBorder="1" applyAlignment="1">
      <alignment horizontal="center"/>
    </xf>
    <xf numFmtId="0" fontId="4" fillId="20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11" fontId="0" fillId="18" borderId="1" xfId="0" applyNumberFormat="1" applyFill="1" applyBorder="1" applyAlignment="1">
      <alignment horizontal="center"/>
    </xf>
    <xf numFmtId="0" fontId="1" fillId="21" borderId="1" xfId="0" applyFont="1" applyFill="1" applyBorder="1" applyAlignment="1">
      <alignment horizontal="center"/>
    </xf>
    <xf numFmtId="11" fontId="0" fillId="11" borderId="1" xfId="0" applyNumberFormat="1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0" fillId="14" borderId="2" xfId="0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0" fillId="23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1" fillId="18" borderId="2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1" fillId="24" borderId="1" xfId="0" applyFont="1" applyFill="1" applyBorder="1" applyAlignment="1">
      <alignment horizontal="center"/>
    </xf>
    <xf numFmtId="0" fontId="1" fillId="25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16" borderId="2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24" borderId="1" xfId="0" applyFill="1" applyBorder="1" applyAlignment="1">
      <alignment horizontal="center"/>
    </xf>
    <xf numFmtId="11" fontId="0" fillId="24" borderId="1" xfId="0" applyNumberFormat="1" applyFill="1" applyBorder="1" applyAlignment="1">
      <alignment horizontal="center"/>
    </xf>
    <xf numFmtId="0" fontId="1" fillId="20" borderId="1" xfId="0" applyFon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1" fontId="0" fillId="12" borderId="1" xfId="0" applyNumberFormat="1" applyFill="1" applyBorder="1" applyAlignment="1">
      <alignment horizontal="center"/>
    </xf>
    <xf numFmtId="0" fontId="1" fillId="26" borderId="2" xfId="0" applyFont="1" applyFill="1" applyBorder="1" applyAlignment="1">
      <alignment horizontal="center"/>
    </xf>
    <xf numFmtId="0" fontId="4" fillId="15" borderId="2" xfId="0" applyFont="1" applyFill="1" applyBorder="1" applyAlignment="1">
      <alignment horizontal="center"/>
    </xf>
    <xf numFmtId="0" fontId="4" fillId="2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BDFF"/>
      <color rgb="FFFF66FF"/>
      <color rgb="FFC2FF85"/>
      <color rgb="FFECF5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237414899885725E-2"/>
          <c:y val="5.0925925925925923E-2"/>
          <c:w val="0.86142220964531413"/>
          <c:h val="0.64794214996475719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 AX Simulation'!$C$1</c:f>
              <c:strCache>
                <c:ptCount val="1"/>
                <c:pt idx="0">
                  <c:v>Simulated (One Loop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 AX Simulation'!$A$2:$A$52</c:f>
              <c:numCache>
                <c:formatCode>General</c:formatCode>
                <c:ptCount val="51"/>
                <c:pt idx="0">
                  <c:v>1.011742E-2</c:v>
                </c:pt>
                <c:pt idx="1">
                  <c:v>2.0234869015356802E-2</c:v>
                </c:pt>
                <c:pt idx="2">
                  <c:v>3.0352318030713601E-2</c:v>
                </c:pt>
                <c:pt idx="3">
                  <c:v>4.0469767046070401E-2</c:v>
                </c:pt>
                <c:pt idx="4">
                  <c:v>5.0587216061427201E-2</c:v>
                </c:pt>
                <c:pt idx="5">
                  <c:v>6.0704665076784001E-2</c:v>
                </c:pt>
                <c:pt idx="6">
                  <c:v>7.08221140921408E-2</c:v>
                </c:pt>
                <c:pt idx="7">
                  <c:v>8.09395631074976E-2</c:v>
                </c:pt>
                <c:pt idx="8">
                  <c:v>9.10570121228544E-2</c:v>
                </c:pt>
                <c:pt idx="9">
                  <c:v>0.1011744611382112</c:v>
                </c:pt>
                <c:pt idx="10">
                  <c:v>0.111291910153568</c:v>
                </c:pt>
                <c:pt idx="11">
                  <c:v>0.1214093591689248</c:v>
                </c:pt>
                <c:pt idx="12">
                  <c:v>0.13152680818428161</c:v>
                </c:pt>
                <c:pt idx="13">
                  <c:v>0.14164425719963841</c:v>
                </c:pt>
                <c:pt idx="14">
                  <c:v>0.15176170621499521</c:v>
                </c:pt>
                <c:pt idx="15">
                  <c:v>0.16187915523035201</c:v>
                </c:pt>
                <c:pt idx="16">
                  <c:v>0.17199660424570881</c:v>
                </c:pt>
                <c:pt idx="17">
                  <c:v>0.18211405326106561</c:v>
                </c:pt>
                <c:pt idx="18">
                  <c:v>0.19223150227642241</c:v>
                </c:pt>
                <c:pt idx="19">
                  <c:v>0.20234895129177999</c:v>
                </c:pt>
                <c:pt idx="20">
                  <c:v>0.21246640030713601</c:v>
                </c:pt>
                <c:pt idx="21">
                  <c:v>0.22258384932249201</c:v>
                </c:pt>
                <c:pt idx="22">
                  <c:v>0.23270129833785</c:v>
                </c:pt>
                <c:pt idx="23">
                  <c:v>0.24281874735320599</c:v>
                </c:pt>
                <c:pt idx="24">
                  <c:v>0.25293619636856401</c:v>
                </c:pt>
                <c:pt idx="25">
                  <c:v>0.26305364538392001</c:v>
                </c:pt>
                <c:pt idx="26">
                  <c:v>0.273171094399276</c:v>
                </c:pt>
                <c:pt idx="27">
                  <c:v>0.283288543414634</c:v>
                </c:pt>
                <c:pt idx="28">
                  <c:v>0.29340599242998999</c:v>
                </c:pt>
                <c:pt idx="29">
                  <c:v>0.30352344144534799</c:v>
                </c:pt>
                <c:pt idx="30">
                  <c:v>0.31364089046070398</c:v>
                </c:pt>
                <c:pt idx="31">
                  <c:v>0.32375833947605998</c:v>
                </c:pt>
                <c:pt idx="32">
                  <c:v>0.33387578849141802</c:v>
                </c:pt>
                <c:pt idx="33">
                  <c:v>0.34399323750677402</c:v>
                </c:pt>
                <c:pt idx="34">
                  <c:v>0.35411068652213201</c:v>
                </c:pt>
                <c:pt idx="35">
                  <c:v>0.36422813553748801</c:v>
                </c:pt>
                <c:pt idx="36">
                  <c:v>0.374345584552844</c:v>
                </c:pt>
                <c:pt idx="37">
                  <c:v>0.384463033568202</c:v>
                </c:pt>
                <c:pt idx="38">
                  <c:v>0.39458048258355799</c:v>
                </c:pt>
                <c:pt idx="39">
                  <c:v>0.40469793159891598</c:v>
                </c:pt>
                <c:pt idx="40">
                  <c:v>0.41481538061427198</c:v>
                </c:pt>
                <c:pt idx="41">
                  <c:v>0.42493282962963203</c:v>
                </c:pt>
                <c:pt idx="42">
                  <c:v>0.43505027864499002</c:v>
                </c:pt>
              </c:numCache>
            </c:numRef>
          </c:xVal>
          <c:yVal>
            <c:numRef>
              <c:f>' AX Simulation'!$C$2:$C$52</c:f>
              <c:numCache>
                <c:formatCode>General</c:formatCode>
                <c:ptCount val="51"/>
                <c:pt idx="0">
                  <c:v>0.10105344532405874</c:v>
                </c:pt>
                <c:pt idx="1">
                  <c:v>0.10844722422638443</c:v>
                </c:pt>
                <c:pt idx="2">
                  <c:v>1.2491746804040278</c:v>
                </c:pt>
                <c:pt idx="3">
                  <c:v>3.7058278199154802</c:v>
                </c:pt>
                <c:pt idx="4">
                  <c:v>7.4677382998423862</c:v>
                </c:pt>
                <c:pt idx="5">
                  <c:v>12.484070794612784</c:v>
                </c:pt>
                <c:pt idx="6">
                  <c:v>18.723049609570591</c:v>
                </c:pt>
                <c:pt idx="7">
                  <c:v>26.183176492791258</c:v>
                </c:pt>
                <c:pt idx="8">
                  <c:v>34.883690594537754</c:v>
                </c:pt>
                <c:pt idx="9">
                  <c:v>44.834208493293268</c:v>
                </c:pt>
                <c:pt idx="10">
                  <c:v>55.959745015005332</c:v>
                </c:pt>
                <c:pt idx="11">
                  <c:v>67.931196066910175</c:v>
                </c:pt>
                <c:pt idx="12">
                  <c:v>79.866442077575769</c:v>
                </c:pt>
                <c:pt idx="13">
                  <c:v>90.120068155587632</c:v>
                </c:pt>
                <c:pt idx="14">
                  <c:v>96.908256642941168</c:v>
                </c:pt>
                <c:pt idx="15">
                  <c:v>99.802177066651183</c:v>
                </c:pt>
                <c:pt idx="16">
                  <c:v>100</c:v>
                </c:pt>
                <c:pt idx="17">
                  <c:v>99.007806387190371</c:v>
                </c:pt>
                <c:pt idx="18">
                  <c:v>97.796316880250416</c:v>
                </c:pt>
                <c:pt idx="19">
                  <c:v>96.818713289595266</c:v>
                </c:pt>
                <c:pt idx="20">
                  <c:v>96.226185648194715</c:v>
                </c:pt>
                <c:pt idx="21">
                  <c:v>95.988817276491105</c:v>
                </c:pt>
                <c:pt idx="22">
                  <c:v>95.89550812259165</c:v>
                </c:pt>
                <c:pt idx="23">
                  <c:v>95.448838832756962</c:v>
                </c:pt>
                <c:pt idx="24">
                  <c:v>93.723810206000493</c:v>
                </c:pt>
                <c:pt idx="25">
                  <c:v>89.486533925201726</c:v>
                </c:pt>
                <c:pt idx="26">
                  <c:v>81.986653233898011</c:v>
                </c:pt>
                <c:pt idx="27">
                  <c:v>71.827424066824861</c:v>
                </c:pt>
                <c:pt idx="28">
                  <c:v>60.534265633533671</c:v>
                </c:pt>
                <c:pt idx="29">
                  <c:v>49.436811521410149</c:v>
                </c:pt>
                <c:pt idx="30">
                  <c:v>39.251017153264115</c:v>
                </c:pt>
                <c:pt idx="31">
                  <c:v>30.246193598806919</c:v>
                </c:pt>
                <c:pt idx="32">
                  <c:v>22.476564411677881</c:v>
                </c:pt>
                <c:pt idx="33">
                  <c:v>15.918549512244798</c:v>
                </c:pt>
                <c:pt idx="34">
                  <c:v>10.533747238431729</c:v>
                </c:pt>
                <c:pt idx="35">
                  <c:v>6.2930838490983616</c:v>
                </c:pt>
                <c:pt idx="36">
                  <c:v>3.1793994059729047</c:v>
                </c:pt>
                <c:pt idx="37">
                  <c:v>1.1688768572141348</c:v>
                </c:pt>
                <c:pt idx="38">
                  <c:v>0.18091307677879637</c:v>
                </c:pt>
                <c:pt idx="39">
                  <c:v>0</c:v>
                </c:pt>
                <c:pt idx="40">
                  <c:v>0.2481024210285087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225-458B-A9DB-EF2E0B294DDF}"/>
            </c:ext>
          </c:extLst>
        </c:ser>
        <c:ser>
          <c:idx val="3"/>
          <c:order val="1"/>
          <c:tx>
            <c:strRef>
              <c:f>' AX Simulation'!$E$1</c:f>
              <c:strCache>
                <c:ptCount val="1"/>
                <c:pt idx="0">
                  <c:v>Measure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 AX Simulation'!$A$2:$A$52</c:f>
              <c:numCache>
                <c:formatCode>General</c:formatCode>
                <c:ptCount val="51"/>
                <c:pt idx="0">
                  <c:v>1.011742E-2</c:v>
                </c:pt>
                <c:pt idx="1">
                  <c:v>2.0234869015356802E-2</c:v>
                </c:pt>
                <c:pt idx="2">
                  <c:v>3.0352318030713601E-2</c:v>
                </c:pt>
                <c:pt idx="3">
                  <c:v>4.0469767046070401E-2</c:v>
                </c:pt>
                <c:pt idx="4">
                  <c:v>5.0587216061427201E-2</c:v>
                </c:pt>
                <c:pt idx="5">
                  <c:v>6.0704665076784001E-2</c:v>
                </c:pt>
                <c:pt idx="6">
                  <c:v>7.08221140921408E-2</c:v>
                </c:pt>
                <c:pt idx="7">
                  <c:v>8.09395631074976E-2</c:v>
                </c:pt>
                <c:pt idx="8">
                  <c:v>9.10570121228544E-2</c:v>
                </c:pt>
                <c:pt idx="9">
                  <c:v>0.1011744611382112</c:v>
                </c:pt>
                <c:pt idx="10">
                  <c:v>0.111291910153568</c:v>
                </c:pt>
                <c:pt idx="11">
                  <c:v>0.1214093591689248</c:v>
                </c:pt>
                <c:pt idx="12">
                  <c:v>0.13152680818428161</c:v>
                </c:pt>
                <c:pt idx="13">
                  <c:v>0.14164425719963841</c:v>
                </c:pt>
                <c:pt idx="14">
                  <c:v>0.15176170621499521</c:v>
                </c:pt>
                <c:pt idx="15">
                  <c:v>0.16187915523035201</c:v>
                </c:pt>
                <c:pt idx="16">
                  <c:v>0.17199660424570881</c:v>
                </c:pt>
                <c:pt idx="17">
                  <c:v>0.18211405326106561</c:v>
                </c:pt>
                <c:pt idx="18">
                  <c:v>0.19223150227642241</c:v>
                </c:pt>
                <c:pt idx="19">
                  <c:v>0.20234895129177999</c:v>
                </c:pt>
                <c:pt idx="20">
                  <c:v>0.21246640030713601</c:v>
                </c:pt>
                <c:pt idx="21">
                  <c:v>0.22258384932249201</c:v>
                </c:pt>
                <c:pt idx="22">
                  <c:v>0.23270129833785</c:v>
                </c:pt>
                <c:pt idx="23">
                  <c:v>0.24281874735320599</c:v>
                </c:pt>
                <c:pt idx="24">
                  <c:v>0.25293619636856401</c:v>
                </c:pt>
                <c:pt idx="25">
                  <c:v>0.26305364538392001</c:v>
                </c:pt>
                <c:pt idx="26">
                  <c:v>0.273171094399276</c:v>
                </c:pt>
                <c:pt idx="27">
                  <c:v>0.283288543414634</c:v>
                </c:pt>
                <c:pt idx="28">
                  <c:v>0.29340599242998999</c:v>
                </c:pt>
                <c:pt idx="29">
                  <c:v>0.30352344144534799</c:v>
                </c:pt>
                <c:pt idx="30">
                  <c:v>0.31364089046070398</c:v>
                </c:pt>
                <c:pt idx="31">
                  <c:v>0.32375833947605998</c:v>
                </c:pt>
                <c:pt idx="32">
                  <c:v>0.33387578849141802</c:v>
                </c:pt>
                <c:pt idx="33">
                  <c:v>0.34399323750677402</c:v>
                </c:pt>
                <c:pt idx="34">
                  <c:v>0.35411068652213201</c:v>
                </c:pt>
                <c:pt idx="35">
                  <c:v>0.36422813553748801</c:v>
                </c:pt>
                <c:pt idx="36">
                  <c:v>0.374345584552844</c:v>
                </c:pt>
                <c:pt idx="37">
                  <c:v>0.384463033568202</c:v>
                </c:pt>
                <c:pt idx="38">
                  <c:v>0.39458048258355799</c:v>
                </c:pt>
                <c:pt idx="39">
                  <c:v>0.40469793159891598</c:v>
                </c:pt>
                <c:pt idx="40">
                  <c:v>0.41481538061427198</c:v>
                </c:pt>
                <c:pt idx="41">
                  <c:v>0.42493282962963203</c:v>
                </c:pt>
                <c:pt idx="42">
                  <c:v>0.43505027864499002</c:v>
                </c:pt>
              </c:numCache>
            </c:numRef>
          </c:xVal>
          <c:yVal>
            <c:numRef>
              <c:f>' AX Simulation'!$E$2:$E$52</c:f>
              <c:numCache>
                <c:formatCode>General</c:formatCode>
                <c:ptCount val="51"/>
                <c:pt idx="0">
                  <c:v>0.21163665681268479</c:v>
                </c:pt>
                <c:pt idx="1">
                  <c:v>0.84654662725073915</c:v>
                </c:pt>
                <c:pt idx="2">
                  <c:v>3.8363343187315233</c:v>
                </c:pt>
                <c:pt idx="3">
                  <c:v>8.8853802741198606</c:v>
                </c:pt>
                <c:pt idx="4">
                  <c:v>15.98696586938995</c:v>
                </c:pt>
                <c:pt idx="5">
                  <c:v>24.899220639613006</c:v>
                </c:pt>
                <c:pt idx="6">
                  <c:v>33.310937919913997</c:v>
                </c:pt>
                <c:pt idx="7">
                  <c:v>39.384574039236767</c:v>
                </c:pt>
                <c:pt idx="8">
                  <c:v>43.724805159903255</c:v>
                </c:pt>
                <c:pt idx="9">
                  <c:v>51.132088148347222</c:v>
                </c:pt>
                <c:pt idx="10">
                  <c:v>59.194436979306637</c:v>
                </c:pt>
                <c:pt idx="11">
                  <c:v>68.338484278419756</c:v>
                </c:pt>
                <c:pt idx="12">
                  <c:v>76.041386723998926</c:v>
                </c:pt>
                <c:pt idx="13">
                  <c:v>81.76229508196721</c:v>
                </c:pt>
                <c:pt idx="14">
                  <c:v>87.288363343187299</c:v>
                </c:pt>
                <c:pt idx="15">
                  <c:v>92.579279763504431</c:v>
                </c:pt>
                <c:pt idx="16">
                  <c:v>97.386455253963987</c:v>
                </c:pt>
                <c:pt idx="17">
                  <c:v>100</c:v>
                </c:pt>
                <c:pt idx="18">
                  <c:v>97.722386455253954</c:v>
                </c:pt>
                <c:pt idx="19">
                  <c:v>92.448266595001343</c:v>
                </c:pt>
                <c:pt idx="20">
                  <c:v>88.729508196721298</c:v>
                </c:pt>
                <c:pt idx="21">
                  <c:v>87.083445310400435</c:v>
                </c:pt>
                <c:pt idx="22">
                  <c:v>85.313087879602264</c:v>
                </c:pt>
                <c:pt idx="23">
                  <c:v>83.536011824778285</c:v>
                </c:pt>
                <c:pt idx="24">
                  <c:v>82.121741467347491</c:v>
                </c:pt>
                <c:pt idx="25">
                  <c:v>79.790378930395065</c:v>
                </c:pt>
                <c:pt idx="26">
                  <c:v>75.648347218489661</c:v>
                </c:pt>
                <c:pt idx="27">
                  <c:v>68.304891158290786</c:v>
                </c:pt>
                <c:pt idx="28">
                  <c:v>58.458747648481584</c:v>
                </c:pt>
                <c:pt idx="29">
                  <c:v>48.790647675356084</c:v>
                </c:pt>
                <c:pt idx="30">
                  <c:v>40.006046761623217</c:v>
                </c:pt>
                <c:pt idx="31">
                  <c:v>32.232598763773176</c:v>
                </c:pt>
                <c:pt idx="32">
                  <c:v>24.916017199677505</c:v>
                </c:pt>
                <c:pt idx="33">
                  <c:v>17.837946788497714</c:v>
                </c:pt>
                <c:pt idx="34">
                  <c:v>12.221177102929321</c:v>
                </c:pt>
                <c:pt idx="35">
                  <c:v>7.615560333243752</c:v>
                </c:pt>
                <c:pt idx="36">
                  <c:v>4.5350712174146732</c:v>
                </c:pt>
                <c:pt idx="37">
                  <c:v>2.596748185971513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225-458B-A9DB-EF2E0B294DDF}"/>
            </c:ext>
          </c:extLst>
        </c:ser>
        <c:ser>
          <c:idx val="2"/>
          <c:order val="2"/>
          <c:tx>
            <c:strRef>
              <c:f>' AX Simulation'!$I$1</c:f>
              <c:strCache>
                <c:ptCount val="1"/>
                <c:pt idx="0">
                  <c:v>Simulated (Sections)</c:v>
                </c:pt>
              </c:strCache>
            </c:strRef>
          </c:tx>
          <c:marker>
            <c:symbol val="none"/>
          </c:marker>
          <c:xVal>
            <c:numRef>
              <c:f>' AX Simulation'!$A$2:$A$38</c:f>
              <c:numCache>
                <c:formatCode>General</c:formatCode>
                <c:ptCount val="37"/>
                <c:pt idx="0">
                  <c:v>1.011742E-2</c:v>
                </c:pt>
                <c:pt idx="1">
                  <c:v>2.0234869015356802E-2</c:v>
                </c:pt>
                <c:pt idx="2">
                  <c:v>3.0352318030713601E-2</c:v>
                </c:pt>
                <c:pt idx="3">
                  <c:v>4.0469767046070401E-2</c:v>
                </c:pt>
                <c:pt idx="4">
                  <c:v>5.0587216061427201E-2</c:v>
                </c:pt>
                <c:pt idx="5">
                  <c:v>6.0704665076784001E-2</c:v>
                </c:pt>
                <c:pt idx="6">
                  <c:v>7.08221140921408E-2</c:v>
                </c:pt>
                <c:pt idx="7">
                  <c:v>8.09395631074976E-2</c:v>
                </c:pt>
                <c:pt idx="8">
                  <c:v>9.10570121228544E-2</c:v>
                </c:pt>
                <c:pt idx="9">
                  <c:v>0.1011744611382112</c:v>
                </c:pt>
                <c:pt idx="10">
                  <c:v>0.111291910153568</c:v>
                </c:pt>
                <c:pt idx="11">
                  <c:v>0.1214093591689248</c:v>
                </c:pt>
                <c:pt idx="12">
                  <c:v>0.13152680818428161</c:v>
                </c:pt>
                <c:pt idx="13">
                  <c:v>0.14164425719963841</c:v>
                </c:pt>
                <c:pt idx="14">
                  <c:v>0.15176170621499521</c:v>
                </c:pt>
                <c:pt idx="15">
                  <c:v>0.16187915523035201</c:v>
                </c:pt>
                <c:pt idx="16">
                  <c:v>0.17199660424570881</c:v>
                </c:pt>
                <c:pt idx="17">
                  <c:v>0.18211405326106561</c:v>
                </c:pt>
                <c:pt idx="18">
                  <c:v>0.19223150227642241</c:v>
                </c:pt>
                <c:pt idx="19">
                  <c:v>0.20234895129177999</c:v>
                </c:pt>
                <c:pt idx="20">
                  <c:v>0.21246640030713601</c:v>
                </c:pt>
                <c:pt idx="21">
                  <c:v>0.22258384932249201</c:v>
                </c:pt>
                <c:pt idx="22">
                  <c:v>0.23270129833785</c:v>
                </c:pt>
                <c:pt idx="23">
                  <c:v>0.24281874735320599</c:v>
                </c:pt>
                <c:pt idx="24">
                  <c:v>0.25293619636856401</c:v>
                </c:pt>
                <c:pt idx="25">
                  <c:v>0.26305364538392001</c:v>
                </c:pt>
                <c:pt idx="26">
                  <c:v>0.273171094399276</c:v>
                </c:pt>
                <c:pt idx="27">
                  <c:v>0.283288543414634</c:v>
                </c:pt>
                <c:pt idx="28">
                  <c:v>0.29340599242998999</c:v>
                </c:pt>
                <c:pt idx="29">
                  <c:v>0.30352344144534799</c:v>
                </c:pt>
                <c:pt idx="30">
                  <c:v>0.31364089046070398</c:v>
                </c:pt>
                <c:pt idx="31">
                  <c:v>0.32375833947605998</c:v>
                </c:pt>
                <c:pt idx="32">
                  <c:v>0.33387578849141802</c:v>
                </c:pt>
                <c:pt idx="33">
                  <c:v>0.34399323750677402</c:v>
                </c:pt>
                <c:pt idx="34">
                  <c:v>0.35411068652213201</c:v>
                </c:pt>
                <c:pt idx="35">
                  <c:v>0.36422813553748801</c:v>
                </c:pt>
                <c:pt idx="36">
                  <c:v>0.374345584552844</c:v>
                </c:pt>
              </c:numCache>
            </c:numRef>
          </c:xVal>
          <c:yVal>
            <c:numRef>
              <c:f>' AX Simulation'!$I$2:$I$45</c:f>
              <c:numCache>
                <c:formatCode>General</c:formatCode>
                <c:ptCount val="44"/>
                <c:pt idx="0">
                  <c:v>0.89834569736478076</c:v>
                </c:pt>
                <c:pt idx="1">
                  <c:v>2.6160062387306184</c:v>
                </c:pt>
                <c:pt idx="2">
                  <c:v>5.5194720386341478</c:v>
                </c:pt>
                <c:pt idx="3">
                  <c:v>9.3938324285382802</c:v>
                </c:pt>
                <c:pt idx="4">
                  <c:v>16.781186077517518</c:v>
                </c:pt>
                <c:pt idx="5">
                  <c:v>22.194354742566098</c:v>
                </c:pt>
                <c:pt idx="6">
                  <c:v>29.498640286858588</c:v>
                </c:pt>
                <c:pt idx="7">
                  <c:v>34.595709958372936</c:v>
                </c:pt>
                <c:pt idx="8">
                  <c:v>41.151849408945715</c:v>
                </c:pt>
                <c:pt idx="9">
                  <c:v>48.928084534329528</c:v>
                </c:pt>
                <c:pt idx="10">
                  <c:v>56.387477492977112</c:v>
                </c:pt>
                <c:pt idx="11">
                  <c:v>61.621824690773387</c:v>
                </c:pt>
                <c:pt idx="12">
                  <c:v>67.217601226747206</c:v>
                </c:pt>
                <c:pt idx="13">
                  <c:v>74.175576841320876</c:v>
                </c:pt>
                <c:pt idx="14">
                  <c:v>80.97297587753981</c:v>
                </c:pt>
                <c:pt idx="15">
                  <c:v>87.153237119908255</c:v>
                </c:pt>
                <c:pt idx="16">
                  <c:v>94.836481308410626</c:v>
                </c:pt>
                <c:pt idx="17">
                  <c:v>99.321665587464096</c:v>
                </c:pt>
                <c:pt idx="18">
                  <c:v>100</c:v>
                </c:pt>
                <c:pt idx="19">
                  <c:v>97.363583073694699</c:v>
                </c:pt>
                <c:pt idx="20">
                  <c:v>92.969503173593466</c:v>
                </c:pt>
                <c:pt idx="21">
                  <c:v>88.693771067519535</c:v>
                </c:pt>
                <c:pt idx="22">
                  <c:v>85.643219344508594</c:v>
                </c:pt>
                <c:pt idx="23">
                  <c:v>83.756921420364236</c:v>
                </c:pt>
                <c:pt idx="24">
                  <c:v>82.260897030228108</c:v>
                </c:pt>
                <c:pt idx="25">
                  <c:v>80.184720922061743</c:v>
                </c:pt>
                <c:pt idx="26">
                  <c:v>76.578760229381118</c:v>
                </c:pt>
                <c:pt idx="27">
                  <c:v>70.722948449494069</c:v>
                </c:pt>
                <c:pt idx="28">
                  <c:v>62.542681637098831</c:v>
                </c:pt>
                <c:pt idx="29">
                  <c:v>52.798516796811825</c:v>
                </c:pt>
                <c:pt idx="30">
                  <c:v>42.624113116079641</c:v>
                </c:pt>
                <c:pt idx="31">
                  <c:v>32.93704848295296</c:v>
                </c:pt>
                <c:pt idx="32">
                  <c:v>24.2797787454844</c:v>
                </c:pt>
                <c:pt idx="33">
                  <c:v>16.952113481648389</c:v>
                </c:pt>
                <c:pt idx="34">
                  <c:v>11.137094943984387</c:v>
                </c:pt>
                <c:pt idx="35">
                  <c:v>6.8959325377235681</c:v>
                </c:pt>
                <c:pt idx="36">
                  <c:v>4.0780154367518575</c:v>
                </c:pt>
                <c:pt idx="37">
                  <c:v>2.3258178261957334</c:v>
                </c:pt>
                <c:pt idx="38">
                  <c:v>1.2491989952822791</c:v>
                </c:pt>
                <c:pt idx="39">
                  <c:v>0.58291446318888174</c:v>
                </c:pt>
                <c:pt idx="40">
                  <c:v>0.19554747952120444</c:v>
                </c:pt>
                <c:pt idx="41">
                  <c:v>2.0522673037596348E-2</c:v>
                </c:pt>
                <c:pt idx="42">
                  <c:v>0</c:v>
                </c:pt>
                <c:pt idx="43">
                  <c:v>6.8482611125070661E-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E225-458B-A9DB-EF2E0B294DDF}"/>
            </c:ext>
          </c:extLst>
        </c:ser>
        <c:ser>
          <c:idx val="0"/>
          <c:order val="3"/>
          <c:tx>
            <c:strRef>
              <c:f>' AX Simulation'!$J$1</c:f>
              <c:strCache>
                <c:ptCount val="1"/>
                <c:pt idx="0">
                  <c:v>Error (Sections)</c:v>
                </c:pt>
              </c:strCache>
            </c:strRef>
          </c:tx>
          <c:marker>
            <c:symbol val="none"/>
          </c:marker>
          <c:xVal>
            <c:numRef>
              <c:f>' AX Simulation'!$A$2:$A$41</c:f>
              <c:numCache>
                <c:formatCode>General</c:formatCode>
                <c:ptCount val="40"/>
                <c:pt idx="0">
                  <c:v>1.011742E-2</c:v>
                </c:pt>
                <c:pt idx="1">
                  <c:v>2.0234869015356802E-2</c:v>
                </c:pt>
                <c:pt idx="2">
                  <c:v>3.0352318030713601E-2</c:v>
                </c:pt>
                <c:pt idx="3">
                  <c:v>4.0469767046070401E-2</c:v>
                </c:pt>
                <c:pt idx="4">
                  <c:v>5.0587216061427201E-2</c:v>
                </c:pt>
                <c:pt idx="5">
                  <c:v>6.0704665076784001E-2</c:v>
                </c:pt>
                <c:pt idx="6">
                  <c:v>7.08221140921408E-2</c:v>
                </c:pt>
                <c:pt idx="7">
                  <c:v>8.09395631074976E-2</c:v>
                </c:pt>
                <c:pt idx="8">
                  <c:v>9.10570121228544E-2</c:v>
                </c:pt>
                <c:pt idx="9">
                  <c:v>0.1011744611382112</c:v>
                </c:pt>
                <c:pt idx="10">
                  <c:v>0.111291910153568</c:v>
                </c:pt>
                <c:pt idx="11">
                  <c:v>0.1214093591689248</c:v>
                </c:pt>
                <c:pt idx="12">
                  <c:v>0.13152680818428161</c:v>
                </c:pt>
                <c:pt idx="13">
                  <c:v>0.14164425719963841</c:v>
                </c:pt>
                <c:pt idx="14">
                  <c:v>0.15176170621499521</c:v>
                </c:pt>
                <c:pt idx="15">
                  <c:v>0.16187915523035201</c:v>
                </c:pt>
                <c:pt idx="16">
                  <c:v>0.17199660424570881</c:v>
                </c:pt>
                <c:pt idx="17">
                  <c:v>0.18211405326106561</c:v>
                </c:pt>
                <c:pt idx="18">
                  <c:v>0.19223150227642241</c:v>
                </c:pt>
                <c:pt idx="19">
                  <c:v>0.20234895129177999</c:v>
                </c:pt>
                <c:pt idx="20">
                  <c:v>0.21246640030713601</c:v>
                </c:pt>
                <c:pt idx="21">
                  <c:v>0.22258384932249201</c:v>
                </c:pt>
                <c:pt idx="22">
                  <c:v>0.23270129833785</c:v>
                </c:pt>
                <c:pt idx="23">
                  <c:v>0.24281874735320599</c:v>
                </c:pt>
                <c:pt idx="24">
                  <c:v>0.25293619636856401</c:v>
                </c:pt>
                <c:pt idx="25">
                  <c:v>0.26305364538392001</c:v>
                </c:pt>
                <c:pt idx="26">
                  <c:v>0.273171094399276</c:v>
                </c:pt>
                <c:pt idx="27">
                  <c:v>0.283288543414634</c:v>
                </c:pt>
                <c:pt idx="28">
                  <c:v>0.29340599242998999</c:v>
                </c:pt>
                <c:pt idx="29">
                  <c:v>0.30352344144534799</c:v>
                </c:pt>
                <c:pt idx="30">
                  <c:v>0.31364089046070398</c:v>
                </c:pt>
                <c:pt idx="31">
                  <c:v>0.32375833947605998</c:v>
                </c:pt>
                <c:pt idx="32">
                  <c:v>0.33387578849141802</c:v>
                </c:pt>
                <c:pt idx="33">
                  <c:v>0.34399323750677402</c:v>
                </c:pt>
                <c:pt idx="34">
                  <c:v>0.35411068652213201</c:v>
                </c:pt>
                <c:pt idx="35">
                  <c:v>0.36422813553748801</c:v>
                </c:pt>
                <c:pt idx="36">
                  <c:v>0.374345584552844</c:v>
                </c:pt>
                <c:pt idx="37">
                  <c:v>0.384463033568202</c:v>
                </c:pt>
                <c:pt idx="38">
                  <c:v>0.39458048258355799</c:v>
                </c:pt>
                <c:pt idx="39">
                  <c:v>0.40469793159891598</c:v>
                </c:pt>
              </c:numCache>
            </c:numRef>
          </c:xVal>
          <c:yVal>
            <c:numRef>
              <c:f>' AX Simulation'!$J$2:$J$41</c:f>
              <c:numCache>
                <c:formatCode>General</c:formatCode>
                <c:ptCount val="40"/>
                <c:pt idx="0">
                  <c:v>-0.68670904055209592</c:v>
                </c:pt>
                <c:pt idx="1">
                  <c:v>-1.7694596114798793</c:v>
                </c:pt>
                <c:pt idx="2">
                  <c:v>-1.6831377199026245</c:v>
                </c:pt>
                <c:pt idx="3">
                  <c:v>-0.50845215441841951</c:v>
                </c:pt>
                <c:pt idx="4">
                  <c:v>-0.79422020812756777</c:v>
                </c:pt>
                <c:pt idx="5">
                  <c:v>2.7048658970469077</c:v>
                </c:pt>
                <c:pt idx="6">
                  <c:v>3.8122976330554081</c:v>
                </c:pt>
                <c:pt idx="7">
                  <c:v>4.7888640808638314</c:v>
                </c:pt>
                <c:pt idx="8">
                  <c:v>2.57295575095754</c:v>
                </c:pt>
                <c:pt idx="9">
                  <c:v>2.2040036140176937</c:v>
                </c:pt>
                <c:pt idx="10">
                  <c:v>2.8069594863295251</c:v>
                </c:pt>
                <c:pt idx="11">
                  <c:v>6.7166595876463688</c:v>
                </c:pt>
                <c:pt idx="12">
                  <c:v>8.8237854972517198</c:v>
                </c:pt>
                <c:pt idx="13">
                  <c:v>7.5867182406463343</c:v>
                </c:pt>
                <c:pt idx="14">
                  <c:v>6.3153874656474898</c:v>
                </c:pt>
                <c:pt idx="15">
                  <c:v>5.4260426435961762</c:v>
                </c:pt>
                <c:pt idx="16">
                  <c:v>2.5499739455533614</c:v>
                </c:pt>
                <c:pt idx="17">
                  <c:v>0.67833441253590365</c:v>
                </c:pt>
                <c:pt idx="18">
                  <c:v>-2.2776135447460462</c:v>
                </c:pt>
                <c:pt idx="19">
                  <c:v>-4.9153164786933559</c:v>
                </c:pt>
                <c:pt idx="20">
                  <c:v>-4.2399949768721683</c:v>
                </c:pt>
                <c:pt idx="21">
                  <c:v>-1.6103257571190994</c:v>
                </c:pt>
                <c:pt idx="22">
                  <c:v>-0.33013146490633005</c:v>
                </c:pt>
                <c:pt idx="23">
                  <c:v>-0.22090959558595102</c:v>
                </c:pt>
                <c:pt idx="24">
                  <c:v>-0.13915556288061737</c:v>
                </c:pt>
                <c:pt idx="25">
                  <c:v>-0.39434199166667838</c:v>
                </c:pt>
                <c:pt idx="26">
                  <c:v>-0.93041301089145634</c:v>
                </c:pt>
                <c:pt idx="27">
                  <c:v>-2.4180572912032829</c:v>
                </c:pt>
                <c:pt idx="28">
                  <c:v>-4.0839339886172468</c:v>
                </c:pt>
                <c:pt idx="29">
                  <c:v>-4.0078691214557409</c:v>
                </c:pt>
                <c:pt idx="30">
                  <c:v>-2.618066354456424</c:v>
                </c:pt>
                <c:pt idx="31">
                  <c:v>-0.70444971917978449</c:v>
                </c:pt>
                <c:pt idx="32">
                  <c:v>0.63623845419310499</c:v>
                </c:pt>
                <c:pt idx="33">
                  <c:v>0.88583330684932449</c:v>
                </c:pt>
                <c:pt idx="34">
                  <c:v>1.0840821589449341</c:v>
                </c:pt>
                <c:pt idx="35">
                  <c:v>0.71962779552018397</c:v>
                </c:pt>
                <c:pt idx="36">
                  <c:v>0.45705578066281571</c:v>
                </c:pt>
                <c:pt idx="37">
                  <c:v>0.27093035977577973</c:v>
                </c:pt>
                <c:pt idx="38">
                  <c:v>-1.2491989952822791</c:v>
                </c:pt>
                <c:pt idx="39">
                  <c:v>-0.5829144631888817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E225-458B-A9DB-EF2E0B294DDF}"/>
            </c:ext>
          </c:extLst>
        </c:ser>
        <c:ser>
          <c:idx val="10"/>
          <c:order val="4"/>
          <c:tx>
            <c:v>Error (One Loop)</c:v>
          </c:tx>
          <c:spPr>
            <a:ln>
              <a:solidFill>
                <a:srgbClr val="FFBDFF"/>
              </a:solidFill>
            </a:ln>
          </c:spPr>
          <c:marker>
            <c:symbol val="none"/>
          </c:marker>
          <c:xVal>
            <c:numRef>
              <c:f>' AX Simulation'!$A$2:$A$39</c:f>
              <c:numCache>
                <c:formatCode>General</c:formatCode>
                <c:ptCount val="38"/>
                <c:pt idx="0">
                  <c:v>1.011742E-2</c:v>
                </c:pt>
                <c:pt idx="1">
                  <c:v>2.0234869015356802E-2</c:v>
                </c:pt>
                <c:pt idx="2">
                  <c:v>3.0352318030713601E-2</c:v>
                </c:pt>
                <c:pt idx="3">
                  <c:v>4.0469767046070401E-2</c:v>
                </c:pt>
                <c:pt idx="4">
                  <c:v>5.0587216061427201E-2</c:v>
                </c:pt>
                <c:pt idx="5">
                  <c:v>6.0704665076784001E-2</c:v>
                </c:pt>
                <c:pt idx="6">
                  <c:v>7.08221140921408E-2</c:v>
                </c:pt>
                <c:pt idx="7">
                  <c:v>8.09395631074976E-2</c:v>
                </c:pt>
                <c:pt idx="8">
                  <c:v>9.10570121228544E-2</c:v>
                </c:pt>
                <c:pt idx="9">
                  <c:v>0.1011744611382112</c:v>
                </c:pt>
                <c:pt idx="10">
                  <c:v>0.111291910153568</c:v>
                </c:pt>
                <c:pt idx="11">
                  <c:v>0.1214093591689248</c:v>
                </c:pt>
                <c:pt idx="12">
                  <c:v>0.13152680818428161</c:v>
                </c:pt>
                <c:pt idx="13">
                  <c:v>0.14164425719963841</c:v>
                </c:pt>
                <c:pt idx="14">
                  <c:v>0.15176170621499521</c:v>
                </c:pt>
                <c:pt idx="15">
                  <c:v>0.16187915523035201</c:v>
                </c:pt>
                <c:pt idx="16">
                  <c:v>0.17199660424570881</c:v>
                </c:pt>
                <c:pt idx="17">
                  <c:v>0.18211405326106561</c:v>
                </c:pt>
                <c:pt idx="18">
                  <c:v>0.19223150227642241</c:v>
                </c:pt>
                <c:pt idx="19">
                  <c:v>0.20234895129177999</c:v>
                </c:pt>
                <c:pt idx="20">
                  <c:v>0.21246640030713601</c:v>
                </c:pt>
                <c:pt idx="21">
                  <c:v>0.22258384932249201</c:v>
                </c:pt>
                <c:pt idx="22">
                  <c:v>0.23270129833785</c:v>
                </c:pt>
                <c:pt idx="23">
                  <c:v>0.24281874735320599</c:v>
                </c:pt>
                <c:pt idx="24">
                  <c:v>0.25293619636856401</c:v>
                </c:pt>
                <c:pt idx="25">
                  <c:v>0.26305364538392001</c:v>
                </c:pt>
                <c:pt idx="26">
                  <c:v>0.273171094399276</c:v>
                </c:pt>
                <c:pt idx="27">
                  <c:v>0.283288543414634</c:v>
                </c:pt>
                <c:pt idx="28">
                  <c:v>0.29340599242998999</c:v>
                </c:pt>
                <c:pt idx="29">
                  <c:v>0.30352344144534799</c:v>
                </c:pt>
                <c:pt idx="30">
                  <c:v>0.31364089046070398</c:v>
                </c:pt>
                <c:pt idx="31">
                  <c:v>0.32375833947605998</c:v>
                </c:pt>
                <c:pt idx="32">
                  <c:v>0.33387578849141802</c:v>
                </c:pt>
                <c:pt idx="33">
                  <c:v>0.34399323750677402</c:v>
                </c:pt>
                <c:pt idx="34">
                  <c:v>0.35411068652213201</c:v>
                </c:pt>
                <c:pt idx="35">
                  <c:v>0.36422813553748801</c:v>
                </c:pt>
                <c:pt idx="36">
                  <c:v>0.374345584552844</c:v>
                </c:pt>
                <c:pt idx="37">
                  <c:v>0.384463033568202</c:v>
                </c:pt>
              </c:numCache>
            </c:numRef>
          </c:xVal>
          <c:yVal>
            <c:numRef>
              <c:f>' AX Simulation'!$F$2:$F$39</c:f>
              <c:numCache>
                <c:formatCode>General</c:formatCode>
                <c:ptCount val="38"/>
                <c:pt idx="0">
                  <c:v>0.11058321148862604</c:v>
                </c:pt>
                <c:pt idx="1">
                  <c:v>0.73809940302435473</c:v>
                </c:pt>
                <c:pt idx="2">
                  <c:v>2.5871596383274955</c:v>
                </c:pt>
                <c:pt idx="3">
                  <c:v>5.17955245420438</c:v>
                </c:pt>
                <c:pt idx="4">
                  <c:v>8.5192275695475637</c:v>
                </c:pt>
                <c:pt idx="5">
                  <c:v>12.415149845000222</c:v>
                </c:pt>
                <c:pt idx="6">
                  <c:v>14.587888310343406</c:v>
                </c:pt>
                <c:pt idx="7">
                  <c:v>13.201397546445509</c:v>
                </c:pt>
                <c:pt idx="8">
                  <c:v>8.8411145653655012</c:v>
                </c:pt>
                <c:pt idx="9">
                  <c:v>6.2978796550539542</c:v>
                </c:pt>
                <c:pt idx="10">
                  <c:v>3.2346919643013052</c:v>
                </c:pt>
                <c:pt idx="11">
                  <c:v>0.40728821150958083</c:v>
                </c:pt>
                <c:pt idx="12">
                  <c:v>-3.8250553535768432</c:v>
                </c:pt>
                <c:pt idx="13">
                  <c:v>-8.3577730736204217</c:v>
                </c:pt>
                <c:pt idx="14">
                  <c:v>-9.6198932997538691</c:v>
                </c:pt>
                <c:pt idx="15">
                  <c:v>-7.2228973031467518</c:v>
                </c:pt>
                <c:pt idx="16">
                  <c:v>-2.6135447460360126</c:v>
                </c:pt>
                <c:pt idx="17">
                  <c:v>0.99219361280962914</c:v>
                </c:pt>
                <c:pt idx="18">
                  <c:v>-7.3930424996461852E-2</c:v>
                </c:pt>
                <c:pt idx="19">
                  <c:v>-4.3704466945939231</c:v>
                </c:pt>
                <c:pt idx="20">
                  <c:v>-7.4966774514734169</c:v>
                </c:pt>
                <c:pt idx="21">
                  <c:v>-8.9053719660906694</c:v>
                </c:pt>
                <c:pt idx="22">
                  <c:v>-10.582420242989386</c:v>
                </c:pt>
                <c:pt idx="23">
                  <c:v>-11.912827007978677</c:v>
                </c:pt>
                <c:pt idx="24">
                  <c:v>-11.602068738653003</c:v>
                </c:pt>
                <c:pt idx="25">
                  <c:v>-9.6961549948066619</c:v>
                </c:pt>
                <c:pt idx="26">
                  <c:v>-6.3383060154083495</c:v>
                </c:pt>
                <c:pt idx="27">
                  <c:v>-3.5225329085340746</c:v>
                </c:pt>
                <c:pt idx="28">
                  <c:v>-2.0755179850520875</c:v>
                </c:pt>
                <c:pt idx="29">
                  <c:v>-0.64616384605406552</c:v>
                </c:pt>
                <c:pt idx="30">
                  <c:v>0.75502960835910216</c:v>
                </c:pt>
                <c:pt idx="31">
                  <c:v>1.9864051649662571</c:v>
                </c:pt>
                <c:pt idx="32">
                  <c:v>2.439452787999624</c:v>
                </c:pt>
                <c:pt idx="33">
                  <c:v>1.9193972762529157</c:v>
                </c:pt>
                <c:pt idx="34">
                  <c:v>1.6874298644975916</c:v>
                </c:pt>
                <c:pt idx="35">
                  <c:v>1.3224764841453904</c:v>
                </c:pt>
                <c:pt idx="36">
                  <c:v>1.3556718114417685</c:v>
                </c:pt>
                <c:pt idx="37">
                  <c:v>1.427871328757378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5EE-4B71-B45B-1D12BFAE9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05856"/>
        <c:axId val="93706432"/>
        <c:extLst xmlns:c16r2="http://schemas.microsoft.com/office/drawing/2015/06/chart">
          <c:ext xmlns:c15="http://schemas.microsoft.com/office/drawing/2012/chart" uri="{02D57815-91ED-43cb-92C2-25804820EDAC}">
            <c15:filteredScatterSeries>
              <c15:ser>
                <c:idx val="4"/>
                <c:order val="0"/>
                <c:tx>
                  <c:strRef>
                    <c:extLst>
                      <c:ext uri="{02D57815-91ED-43cb-92C2-25804820EDAC}">
                        <c15:formulaRef>
                          <c15:sqref>' AX Simulation'!$B$1</c15:sqref>
                        </c15:formulaRef>
                      </c:ext>
                    </c:extLst>
                    <c:strCache>
                      <c:ptCount val="1"/>
                      <c:pt idx="0">
                        <c:v>f(Hz) (AX)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 AX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011742E-2</c:v>
                      </c:pt>
                      <c:pt idx="1">
                        <c:v>2.0234869015356802E-2</c:v>
                      </c:pt>
                      <c:pt idx="2">
                        <c:v>3.0352318030713601E-2</c:v>
                      </c:pt>
                      <c:pt idx="3">
                        <c:v>4.0469767046070401E-2</c:v>
                      </c:pt>
                      <c:pt idx="4">
                        <c:v>5.0587216061427201E-2</c:v>
                      </c:pt>
                      <c:pt idx="5">
                        <c:v>6.0704665076784001E-2</c:v>
                      </c:pt>
                      <c:pt idx="6">
                        <c:v>7.08221140921408E-2</c:v>
                      </c:pt>
                      <c:pt idx="7">
                        <c:v>8.09395631074976E-2</c:v>
                      </c:pt>
                      <c:pt idx="8">
                        <c:v>9.10570121228544E-2</c:v>
                      </c:pt>
                      <c:pt idx="9">
                        <c:v>0.1011744611382112</c:v>
                      </c:pt>
                      <c:pt idx="10">
                        <c:v>0.111291910153568</c:v>
                      </c:pt>
                      <c:pt idx="11">
                        <c:v>0.1214093591689248</c:v>
                      </c:pt>
                      <c:pt idx="12">
                        <c:v>0.13152680818428161</c:v>
                      </c:pt>
                      <c:pt idx="13">
                        <c:v>0.14164425719963841</c:v>
                      </c:pt>
                      <c:pt idx="14">
                        <c:v>0.15176170621499521</c:v>
                      </c:pt>
                      <c:pt idx="15">
                        <c:v>0.16187915523035201</c:v>
                      </c:pt>
                      <c:pt idx="16">
                        <c:v>0.17199660424570881</c:v>
                      </c:pt>
                      <c:pt idx="17">
                        <c:v>0.18211405326106561</c:v>
                      </c:pt>
                      <c:pt idx="18">
                        <c:v>0.19223150227642241</c:v>
                      </c:pt>
                      <c:pt idx="19">
                        <c:v>0.20234895129177999</c:v>
                      </c:pt>
                      <c:pt idx="20">
                        <c:v>0.21246640030713601</c:v>
                      </c:pt>
                      <c:pt idx="21">
                        <c:v>0.22258384932249201</c:v>
                      </c:pt>
                      <c:pt idx="22">
                        <c:v>0.23270129833785</c:v>
                      </c:pt>
                      <c:pt idx="23">
                        <c:v>0.24281874735320599</c:v>
                      </c:pt>
                      <c:pt idx="24">
                        <c:v>0.25293619636856401</c:v>
                      </c:pt>
                      <c:pt idx="25">
                        <c:v>0.26305364538392001</c:v>
                      </c:pt>
                      <c:pt idx="26">
                        <c:v>0.273171094399276</c:v>
                      </c:pt>
                      <c:pt idx="27">
                        <c:v>0.283288543414634</c:v>
                      </c:pt>
                      <c:pt idx="28">
                        <c:v>0.29340599242998999</c:v>
                      </c:pt>
                      <c:pt idx="29">
                        <c:v>0.30352344144534799</c:v>
                      </c:pt>
                      <c:pt idx="30">
                        <c:v>0.31364089046070398</c:v>
                      </c:pt>
                      <c:pt idx="31">
                        <c:v>0.32375833947605998</c:v>
                      </c:pt>
                      <c:pt idx="32">
                        <c:v>0.33387578849141802</c:v>
                      </c:pt>
                      <c:pt idx="33">
                        <c:v>0.34399323750677402</c:v>
                      </c:pt>
                      <c:pt idx="34">
                        <c:v>0.35411068652213201</c:v>
                      </c:pt>
                      <c:pt idx="35">
                        <c:v>0.36422813553748801</c:v>
                      </c:pt>
                      <c:pt idx="36">
                        <c:v>0.374345584552844</c:v>
                      </c:pt>
                      <c:pt idx="37">
                        <c:v>0.384463033568202</c:v>
                      </c:pt>
                      <c:pt idx="38">
                        <c:v>0.39458048258355799</c:v>
                      </c:pt>
                      <c:pt idx="39">
                        <c:v>0.40469793159891598</c:v>
                      </c:pt>
                      <c:pt idx="40">
                        <c:v>0.41481538061427198</c:v>
                      </c:pt>
                      <c:pt idx="41">
                        <c:v>0.42493282962963203</c:v>
                      </c:pt>
                      <c:pt idx="42">
                        <c:v>0.43505027864499002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 AX Simulation'!$B$2:$B$52</c15:sqref>
                        </c15:formulaRef>
                      </c:ext>
                    </c:extLst>
                    <c:numCache>
                      <c:formatCode>0.00</c:formatCode>
                      <c:ptCount val="51"/>
                      <c:pt idx="0">
                        <c:v>145111.06461443601</c:v>
                      </c:pt>
                      <c:pt idx="1">
                        <c:v>145111.151857594</c:v>
                      </c:pt>
                      <c:pt idx="2">
                        <c:v>145124.61191191801</c:v>
                      </c:pt>
                      <c:pt idx="3">
                        <c:v>145153.59927829899</c:v>
                      </c:pt>
                      <c:pt idx="4">
                        <c:v>145197.98807524401</c:v>
                      </c:pt>
                      <c:pt idx="5">
                        <c:v>145257.178469515</c:v>
                      </c:pt>
                      <c:pt idx="6">
                        <c:v>145330.79552266901</c:v>
                      </c:pt>
                      <c:pt idx="7">
                        <c:v>145418.821556029</c:v>
                      </c:pt>
                      <c:pt idx="8">
                        <c:v>145521.483582635</c:v>
                      </c:pt>
                      <c:pt idx="9">
                        <c:v>145638.89507364799</c:v>
                      </c:pt>
                      <c:pt idx="10">
                        <c:v>145770.17123883101</c:v>
                      </c:pt>
                      <c:pt idx="11">
                        <c:v>145911.42880269801</c:v>
                      </c:pt>
                      <c:pt idx="12">
                        <c:v>146052.25916388899</c:v>
                      </c:pt>
                      <c:pt idx="13">
                        <c:v>146173.24719067899</c:v>
                      </c:pt>
                      <c:pt idx="14">
                        <c:v>146253.34466296001</c:v>
                      </c:pt>
                      <c:pt idx="15">
                        <c:v>146287.491580264</c:v>
                      </c:pt>
                      <c:pt idx="16">
                        <c:v>146289.82579902501</c:v>
                      </c:pt>
                      <c:pt idx="17">
                        <c:v>146278.11837508599</c:v>
                      </c:pt>
                      <c:pt idx="18">
                        <c:v>146263.823361419</c:v>
                      </c:pt>
                      <c:pt idx="19">
                        <c:v>146252.28809296701</c:v>
                      </c:pt>
                      <c:pt idx="20">
                        <c:v>146245.296541919</c:v>
                      </c:pt>
                      <c:pt idx="21">
                        <c:v>146242.49570534701</c:v>
                      </c:pt>
                      <c:pt idx="22">
                        <c:v>146241.394700656</c:v>
                      </c:pt>
                      <c:pt idx="23">
                        <c:v>146236.124210432</c:v>
                      </c:pt>
                      <c:pt idx="24">
                        <c:v>146215.76967359599</c:v>
                      </c:pt>
                      <c:pt idx="25">
                        <c:v>146165.771780921</c:v>
                      </c:pt>
                      <c:pt idx="26">
                        <c:v>146077.27667108399</c:v>
                      </c:pt>
                      <c:pt idx="27">
                        <c:v>145957.402484013</c:v>
                      </c:pt>
                      <c:pt idx="28">
                        <c:v>145824.14845810301</c:v>
                      </c:pt>
                      <c:pt idx="29">
                        <c:v>145693.203652314</c:v>
                      </c:pt>
                      <c:pt idx="30">
                        <c:v>145573.01600820501</c:v>
                      </c:pt>
                      <c:pt idx="31">
                        <c:v>145466.763271353</c:v>
                      </c:pt>
                      <c:pt idx="32">
                        <c:v>145375.08525451401</c:v>
                      </c:pt>
                      <c:pt idx="33">
                        <c:v>145297.70372369699</c:v>
                      </c:pt>
                      <c:pt idx="34">
                        <c:v>145234.16555712</c:v>
                      </c:pt>
                      <c:pt idx="35">
                        <c:v>145184.12769813699</c:v>
                      </c:pt>
                      <c:pt idx="36">
                        <c:v>145147.38766744401</c:v>
                      </c:pt>
                      <c:pt idx="37">
                        <c:v>145123.66443488799</c:v>
                      </c:pt>
                      <c:pt idx="38">
                        <c:v>145112.00692100701</c:v>
                      </c:pt>
                      <c:pt idx="39">
                        <c:v>145109.87223070199</c:v>
                      </c:pt>
                      <c:pt idx="40">
                        <c:v>145112.79972407201</c:v>
                      </c:pt>
                      <c:pt idx="41">
                        <c:v>146289.82579902501</c:v>
                      </c:pt>
                      <c:pt idx="42">
                        <c:v>145109.8722307019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4-E225-458B-A9DB-EF2E0B294DDF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$D$1</c15:sqref>
                        </c15:formulaRef>
                      </c:ext>
                    </c:extLst>
                    <c:strCache>
                      <c:ptCount val="1"/>
                      <c:pt idx="0">
                        <c:v>Measure AX</c:v>
                      </c:pt>
                    </c:strCache>
                  </c:strRef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011742E-2</c:v>
                      </c:pt>
                      <c:pt idx="1">
                        <c:v>2.0234869015356802E-2</c:v>
                      </c:pt>
                      <c:pt idx="2">
                        <c:v>3.0352318030713601E-2</c:v>
                      </c:pt>
                      <c:pt idx="3">
                        <c:v>4.0469767046070401E-2</c:v>
                      </c:pt>
                      <c:pt idx="4">
                        <c:v>5.0587216061427201E-2</c:v>
                      </c:pt>
                      <c:pt idx="5">
                        <c:v>6.0704665076784001E-2</c:v>
                      </c:pt>
                      <c:pt idx="6">
                        <c:v>7.08221140921408E-2</c:v>
                      </c:pt>
                      <c:pt idx="7">
                        <c:v>8.09395631074976E-2</c:v>
                      </c:pt>
                      <c:pt idx="8">
                        <c:v>9.10570121228544E-2</c:v>
                      </c:pt>
                      <c:pt idx="9">
                        <c:v>0.1011744611382112</c:v>
                      </c:pt>
                      <c:pt idx="10">
                        <c:v>0.111291910153568</c:v>
                      </c:pt>
                      <c:pt idx="11">
                        <c:v>0.1214093591689248</c:v>
                      </c:pt>
                      <c:pt idx="12">
                        <c:v>0.13152680818428161</c:v>
                      </c:pt>
                      <c:pt idx="13">
                        <c:v>0.14164425719963841</c:v>
                      </c:pt>
                      <c:pt idx="14">
                        <c:v>0.15176170621499521</c:v>
                      </c:pt>
                      <c:pt idx="15">
                        <c:v>0.16187915523035201</c:v>
                      </c:pt>
                      <c:pt idx="16">
                        <c:v>0.17199660424570881</c:v>
                      </c:pt>
                      <c:pt idx="17">
                        <c:v>0.18211405326106561</c:v>
                      </c:pt>
                      <c:pt idx="18">
                        <c:v>0.19223150227642241</c:v>
                      </c:pt>
                      <c:pt idx="19">
                        <c:v>0.20234895129177999</c:v>
                      </c:pt>
                      <c:pt idx="20">
                        <c:v>0.21246640030713601</c:v>
                      </c:pt>
                      <c:pt idx="21">
                        <c:v>0.22258384932249201</c:v>
                      </c:pt>
                      <c:pt idx="22">
                        <c:v>0.23270129833785</c:v>
                      </c:pt>
                      <c:pt idx="23">
                        <c:v>0.24281874735320599</c:v>
                      </c:pt>
                      <c:pt idx="24">
                        <c:v>0.25293619636856401</c:v>
                      </c:pt>
                      <c:pt idx="25">
                        <c:v>0.26305364538392001</c:v>
                      </c:pt>
                      <c:pt idx="26">
                        <c:v>0.273171094399276</c:v>
                      </c:pt>
                      <c:pt idx="27">
                        <c:v>0.283288543414634</c:v>
                      </c:pt>
                      <c:pt idx="28">
                        <c:v>0.29340599242998999</c:v>
                      </c:pt>
                      <c:pt idx="29">
                        <c:v>0.30352344144534799</c:v>
                      </c:pt>
                      <c:pt idx="30">
                        <c:v>0.31364089046070398</c:v>
                      </c:pt>
                      <c:pt idx="31">
                        <c:v>0.32375833947605998</c:v>
                      </c:pt>
                      <c:pt idx="32">
                        <c:v>0.33387578849141802</c:v>
                      </c:pt>
                      <c:pt idx="33">
                        <c:v>0.34399323750677402</c:v>
                      </c:pt>
                      <c:pt idx="34">
                        <c:v>0.35411068652213201</c:v>
                      </c:pt>
                      <c:pt idx="35">
                        <c:v>0.36422813553748801</c:v>
                      </c:pt>
                      <c:pt idx="36">
                        <c:v>0.374345584552844</c:v>
                      </c:pt>
                      <c:pt idx="37">
                        <c:v>0.384463033568202</c:v>
                      </c:pt>
                      <c:pt idx="38">
                        <c:v>0.39458048258355799</c:v>
                      </c:pt>
                      <c:pt idx="39">
                        <c:v>0.40469793159891598</c:v>
                      </c:pt>
                      <c:pt idx="40">
                        <c:v>0.41481538061427198</c:v>
                      </c:pt>
                      <c:pt idx="41">
                        <c:v>0.42493282962963203</c:v>
                      </c:pt>
                      <c:pt idx="42">
                        <c:v>0.4350502786449900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$D$2:$D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0</c:v>
                      </c:pt>
                      <c:pt idx="1">
                        <c:v>0.69748903945795138</c:v>
                      </c:pt>
                      <c:pt idx="2">
                        <c:v>6.5450093947503261</c:v>
                      </c:pt>
                      <c:pt idx="3">
                        <c:v>11.900017081364231</c:v>
                      </c:pt>
                      <c:pt idx="4">
                        <c:v>17.041507715082844</c:v>
                      </c:pt>
                      <c:pt idx="5">
                        <c:v>22.81216193133292</c:v>
                      </c:pt>
                      <c:pt idx="6">
                        <c:v>28.713773273358765</c:v>
                      </c:pt>
                      <c:pt idx="7">
                        <c:v>35.349883277344411</c:v>
                      </c:pt>
                      <c:pt idx="8">
                        <c:v>43.156066731196269</c:v>
                      </c:pt>
                      <c:pt idx="9">
                        <c:v>51.227011330638277</c:v>
                      </c:pt>
                      <c:pt idx="10">
                        <c:v>60.533507942834362</c:v>
                      </c:pt>
                      <c:pt idx="11">
                        <c:v>69.096965210954849</c:v>
                      </c:pt>
                      <c:pt idx="12">
                        <c:v>77.256163525593593</c:v>
                      </c:pt>
                      <c:pt idx="13">
                        <c:v>84.205431873825674</c:v>
                      </c:pt>
                      <c:pt idx="14">
                        <c:v>89.460798269088428</c:v>
                      </c:pt>
                      <c:pt idx="15">
                        <c:v>93.406593406593416</c:v>
                      </c:pt>
                      <c:pt idx="16">
                        <c:v>96.173774412116373</c:v>
                      </c:pt>
                      <c:pt idx="17">
                        <c:v>97.471958093719749</c:v>
                      </c:pt>
                      <c:pt idx="18">
                        <c:v>98.021408643170318</c:v>
                      </c:pt>
                      <c:pt idx="19">
                        <c:v>97.016455047543133</c:v>
                      </c:pt>
                      <c:pt idx="20">
                        <c:v>95.333940670728225</c:v>
                      </c:pt>
                      <c:pt idx="21">
                        <c:v>94.072766611626705</c:v>
                      </c:pt>
                      <c:pt idx="22">
                        <c:v>91.829414109206851</c:v>
                      </c:pt>
                      <c:pt idx="23">
                        <c:v>88.996754540796019</c:v>
                      </c:pt>
                      <c:pt idx="24">
                        <c:v>85.082275237715663</c:v>
                      </c:pt>
                      <c:pt idx="25">
                        <c:v>80.191311279394199</c:v>
                      </c:pt>
                      <c:pt idx="26">
                        <c:v>73.489722712520646</c:v>
                      </c:pt>
                      <c:pt idx="27">
                        <c:v>65.071457040368969</c:v>
                      </c:pt>
                      <c:pt idx="28">
                        <c:v>56.137903547229975</c:v>
                      </c:pt>
                      <c:pt idx="29">
                        <c:v>46.415760405397712</c:v>
                      </c:pt>
                      <c:pt idx="30">
                        <c:v>37.453737971872684</c:v>
                      </c:pt>
                      <c:pt idx="31">
                        <c:v>29.781358537835221</c:v>
                      </c:pt>
                      <c:pt idx="32">
                        <c:v>23.39292831520811</c:v>
                      </c:pt>
                      <c:pt idx="33">
                        <c:v>17.949666913397483</c:v>
                      </c:pt>
                      <c:pt idx="34">
                        <c:v>12.907817571030007</c:v>
                      </c:pt>
                      <c:pt idx="35">
                        <c:v>8.805443261401809</c:v>
                      </c:pt>
                      <c:pt idx="36">
                        <c:v>5.8816830837556209</c:v>
                      </c:pt>
                      <c:pt idx="37">
                        <c:v>3.5073734555599834</c:v>
                      </c:pt>
                      <c:pt idx="38">
                        <c:v>1.4405283835335652</c:v>
                      </c:pt>
                      <c:pt idx="39">
                        <c:v>0</c:v>
                      </c:pt>
                      <c:pt idx="40">
                        <c:v>0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E225-458B-A9DB-EF2E0B294DDF}"/>
                  </c:ext>
                </c:extLst>
              </c15:ser>
            </c15:filteredScatterSeries>
            <c15:filteredScatterSeries>
              <c15:ser>
                <c:idx val="6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011742E-2</c:v>
                      </c:pt>
                      <c:pt idx="1">
                        <c:v>2.0234869015356802E-2</c:v>
                      </c:pt>
                      <c:pt idx="2">
                        <c:v>3.0352318030713601E-2</c:v>
                      </c:pt>
                      <c:pt idx="3">
                        <c:v>4.0469767046070401E-2</c:v>
                      </c:pt>
                      <c:pt idx="4">
                        <c:v>5.0587216061427201E-2</c:v>
                      </c:pt>
                      <c:pt idx="5">
                        <c:v>6.0704665076784001E-2</c:v>
                      </c:pt>
                      <c:pt idx="6">
                        <c:v>7.08221140921408E-2</c:v>
                      </c:pt>
                      <c:pt idx="7">
                        <c:v>8.09395631074976E-2</c:v>
                      </c:pt>
                      <c:pt idx="8">
                        <c:v>9.10570121228544E-2</c:v>
                      </c:pt>
                      <c:pt idx="9">
                        <c:v>0.1011744611382112</c:v>
                      </c:pt>
                      <c:pt idx="10">
                        <c:v>0.111291910153568</c:v>
                      </c:pt>
                      <c:pt idx="11">
                        <c:v>0.1214093591689248</c:v>
                      </c:pt>
                      <c:pt idx="12">
                        <c:v>0.13152680818428161</c:v>
                      </c:pt>
                      <c:pt idx="13">
                        <c:v>0.14164425719963841</c:v>
                      </c:pt>
                      <c:pt idx="14">
                        <c:v>0.15176170621499521</c:v>
                      </c:pt>
                      <c:pt idx="15">
                        <c:v>0.16187915523035201</c:v>
                      </c:pt>
                      <c:pt idx="16">
                        <c:v>0.17199660424570881</c:v>
                      </c:pt>
                      <c:pt idx="17">
                        <c:v>0.18211405326106561</c:v>
                      </c:pt>
                      <c:pt idx="18">
                        <c:v>0.19223150227642241</c:v>
                      </c:pt>
                      <c:pt idx="19">
                        <c:v>0.20234895129177999</c:v>
                      </c:pt>
                      <c:pt idx="20">
                        <c:v>0.21246640030713601</c:v>
                      </c:pt>
                      <c:pt idx="21">
                        <c:v>0.22258384932249201</c:v>
                      </c:pt>
                      <c:pt idx="22">
                        <c:v>0.23270129833785</c:v>
                      </c:pt>
                      <c:pt idx="23">
                        <c:v>0.24281874735320599</c:v>
                      </c:pt>
                      <c:pt idx="24">
                        <c:v>0.25293619636856401</c:v>
                      </c:pt>
                      <c:pt idx="25">
                        <c:v>0.26305364538392001</c:v>
                      </c:pt>
                      <c:pt idx="26">
                        <c:v>0.273171094399276</c:v>
                      </c:pt>
                      <c:pt idx="27">
                        <c:v>0.283288543414634</c:v>
                      </c:pt>
                      <c:pt idx="28">
                        <c:v>0.29340599242998999</c:v>
                      </c:pt>
                      <c:pt idx="29">
                        <c:v>0.30352344144534799</c:v>
                      </c:pt>
                      <c:pt idx="30">
                        <c:v>0.31364089046070398</c:v>
                      </c:pt>
                      <c:pt idx="31">
                        <c:v>0.32375833947605998</c:v>
                      </c:pt>
                      <c:pt idx="32">
                        <c:v>0.33387578849141802</c:v>
                      </c:pt>
                      <c:pt idx="33">
                        <c:v>0.34399323750677402</c:v>
                      </c:pt>
                      <c:pt idx="34">
                        <c:v>0.35411068652213201</c:v>
                      </c:pt>
                      <c:pt idx="35">
                        <c:v>0.36422813553748801</c:v>
                      </c:pt>
                      <c:pt idx="36">
                        <c:v>0.374345584552844</c:v>
                      </c:pt>
                      <c:pt idx="37">
                        <c:v>0.384463033568202</c:v>
                      </c:pt>
                      <c:pt idx="38">
                        <c:v>0.39458048258355799</c:v>
                      </c:pt>
                      <c:pt idx="39">
                        <c:v>0.40469793159891598</c:v>
                      </c:pt>
                      <c:pt idx="40">
                        <c:v>0.41481538061427198</c:v>
                      </c:pt>
                      <c:pt idx="41">
                        <c:v>0.42493282962963203</c:v>
                      </c:pt>
                      <c:pt idx="42">
                        <c:v>0.4350502786449900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E225-458B-A9DB-EF2E0B294DDF}"/>
                  </c:ext>
                </c:extLst>
              </c15:ser>
            </c15:filteredScatterSeries>
            <c15:filteredScatterSeries>
              <c15:ser>
                <c:idx val="7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011742E-2</c:v>
                      </c:pt>
                      <c:pt idx="1">
                        <c:v>2.0234869015356802E-2</c:v>
                      </c:pt>
                      <c:pt idx="2">
                        <c:v>3.0352318030713601E-2</c:v>
                      </c:pt>
                      <c:pt idx="3">
                        <c:v>4.0469767046070401E-2</c:v>
                      </c:pt>
                      <c:pt idx="4">
                        <c:v>5.0587216061427201E-2</c:v>
                      </c:pt>
                      <c:pt idx="5">
                        <c:v>6.0704665076784001E-2</c:v>
                      </c:pt>
                      <c:pt idx="6">
                        <c:v>7.08221140921408E-2</c:v>
                      </c:pt>
                      <c:pt idx="7">
                        <c:v>8.09395631074976E-2</c:v>
                      </c:pt>
                      <c:pt idx="8">
                        <c:v>9.10570121228544E-2</c:v>
                      </c:pt>
                      <c:pt idx="9">
                        <c:v>0.1011744611382112</c:v>
                      </c:pt>
                      <c:pt idx="10">
                        <c:v>0.111291910153568</c:v>
                      </c:pt>
                      <c:pt idx="11">
                        <c:v>0.1214093591689248</c:v>
                      </c:pt>
                      <c:pt idx="12">
                        <c:v>0.13152680818428161</c:v>
                      </c:pt>
                      <c:pt idx="13">
                        <c:v>0.14164425719963841</c:v>
                      </c:pt>
                      <c:pt idx="14">
                        <c:v>0.15176170621499521</c:v>
                      </c:pt>
                      <c:pt idx="15">
                        <c:v>0.16187915523035201</c:v>
                      </c:pt>
                      <c:pt idx="16">
                        <c:v>0.17199660424570881</c:v>
                      </c:pt>
                      <c:pt idx="17">
                        <c:v>0.18211405326106561</c:v>
                      </c:pt>
                      <c:pt idx="18">
                        <c:v>0.19223150227642241</c:v>
                      </c:pt>
                      <c:pt idx="19">
                        <c:v>0.20234895129177999</c:v>
                      </c:pt>
                      <c:pt idx="20">
                        <c:v>0.21246640030713601</c:v>
                      </c:pt>
                      <c:pt idx="21">
                        <c:v>0.22258384932249201</c:v>
                      </c:pt>
                      <c:pt idx="22">
                        <c:v>0.23270129833785</c:v>
                      </c:pt>
                      <c:pt idx="23">
                        <c:v>0.24281874735320599</c:v>
                      </c:pt>
                      <c:pt idx="24">
                        <c:v>0.25293619636856401</c:v>
                      </c:pt>
                      <c:pt idx="25">
                        <c:v>0.26305364538392001</c:v>
                      </c:pt>
                      <c:pt idx="26">
                        <c:v>0.273171094399276</c:v>
                      </c:pt>
                      <c:pt idx="27">
                        <c:v>0.283288543414634</c:v>
                      </c:pt>
                      <c:pt idx="28">
                        <c:v>0.29340599242998999</c:v>
                      </c:pt>
                      <c:pt idx="29">
                        <c:v>0.30352344144534799</c:v>
                      </c:pt>
                      <c:pt idx="30">
                        <c:v>0.31364089046070398</c:v>
                      </c:pt>
                      <c:pt idx="31">
                        <c:v>0.32375833947605998</c:v>
                      </c:pt>
                      <c:pt idx="32">
                        <c:v>0.33387578849141802</c:v>
                      </c:pt>
                      <c:pt idx="33">
                        <c:v>0.34399323750677402</c:v>
                      </c:pt>
                      <c:pt idx="34">
                        <c:v>0.35411068652213201</c:v>
                      </c:pt>
                      <c:pt idx="35">
                        <c:v>0.36422813553748801</c:v>
                      </c:pt>
                      <c:pt idx="36">
                        <c:v>0.374345584552844</c:v>
                      </c:pt>
                      <c:pt idx="37">
                        <c:v>0.384463033568202</c:v>
                      </c:pt>
                      <c:pt idx="38">
                        <c:v>0.39458048258355799</c:v>
                      </c:pt>
                      <c:pt idx="39">
                        <c:v>0.40469793159891598</c:v>
                      </c:pt>
                      <c:pt idx="40">
                        <c:v>0.41481538061427198</c:v>
                      </c:pt>
                      <c:pt idx="41">
                        <c:v>0.42493282962963203</c:v>
                      </c:pt>
                      <c:pt idx="42">
                        <c:v>0.4350502786449900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E225-458B-A9DB-EF2E0B294DDF}"/>
                  </c:ext>
                </c:extLst>
              </c15:ser>
            </c15:filteredScatterSeries>
            <c15:filteredScatterSeries>
              <c15:ser>
                <c:idx val="8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E225-458B-A9DB-EF2E0B294DDF}"/>
                  </c:ext>
                </c:extLst>
              </c15:ser>
            </c15:filteredScatterSeries>
            <c15:filteredScatterSeries>
              <c15:ser>
                <c:idx val="9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011742E-2</c:v>
                      </c:pt>
                      <c:pt idx="1">
                        <c:v>2.0234869015356802E-2</c:v>
                      </c:pt>
                      <c:pt idx="2">
                        <c:v>3.0352318030713601E-2</c:v>
                      </c:pt>
                      <c:pt idx="3">
                        <c:v>4.0469767046070401E-2</c:v>
                      </c:pt>
                      <c:pt idx="4">
                        <c:v>5.0587216061427201E-2</c:v>
                      </c:pt>
                      <c:pt idx="5">
                        <c:v>6.0704665076784001E-2</c:v>
                      </c:pt>
                      <c:pt idx="6">
                        <c:v>7.08221140921408E-2</c:v>
                      </c:pt>
                      <c:pt idx="7">
                        <c:v>8.09395631074976E-2</c:v>
                      </c:pt>
                      <c:pt idx="8">
                        <c:v>9.10570121228544E-2</c:v>
                      </c:pt>
                      <c:pt idx="9">
                        <c:v>0.1011744611382112</c:v>
                      </c:pt>
                      <c:pt idx="10">
                        <c:v>0.111291910153568</c:v>
                      </c:pt>
                      <c:pt idx="11">
                        <c:v>0.1214093591689248</c:v>
                      </c:pt>
                      <c:pt idx="12">
                        <c:v>0.13152680818428161</c:v>
                      </c:pt>
                      <c:pt idx="13">
                        <c:v>0.14164425719963841</c:v>
                      </c:pt>
                      <c:pt idx="14">
                        <c:v>0.15176170621499521</c:v>
                      </c:pt>
                      <c:pt idx="15">
                        <c:v>0.16187915523035201</c:v>
                      </c:pt>
                      <c:pt idx="16">
                        <c:v>0.17199660424570881</c:v>
                      </c:pt>
                      <c:pt idx="17">
                        <c:v>0.18211405326106561</c:v>
                      </c:pt>
                      <c:pt idx="18">
                        <c:v>0.19223150227642241</c:v>
                      </c:pt>
                      <c:pt idx="19">
                        <c:v>0.20234895129177999</c:v>
                      </c:pt>
                      <c:pt idx="20">
                        <c:v>0.21246640030713601</c:v>
                      </c:pt>
                      <c:pt idx="21">
                        <c:v>0.22258384932249201</c:v>
                      </c:pt>
                      <c:pt idx="22">
                        <c:v>0.23270129833785</c:v>
                      </c:pt>
                      <c:pt idx="23">
                        <c:v>0.24281874735320599</c:v>
                      </c:pt>
                      <c:pt idx="24">
                        <c:v>0.25293619636856401</c:v>
                      </c:pt>
                      <c:pt idx="25">
                        <c:v>0.26305364538392001</c:v>
                      </c:pt>
                      <c:pt idx="26">
                        <c:v>0.273171094399276</c:v>
                      </c:pt>
                      <c:pt idx="27">
                        <c:v>0.283288543414634</c:v>
                      </c:pt>
                      <c:pt idx="28">
                        <c:v>0.29340599242998999</c:v>
                      </c:pt>
                      <c:pt idx="29">
                        <c:v>0.30352344144534799</c:v>
                      </c:pt>
                      <c:pt idx="30">
                        <c:v>0.31364089046070398</c:v>
                      </c:pt>
                      <c:pt idx="31">
                        <c:v>0.32375833947605998</c:v>
                      </c:pt>
                      <c:pt idx="32">
                        <c:v>0.33387578849141802</c:v>
                      </c:pt>
                      <c:pt idx="33">
                        <c:v>0.34399323750677402</c:v>
                      </c:pt>
                      <c:pt idx="34">
                        <c:v>0.35411068652213201</c:v>
                      </c:pt>
                      <c:pt idx="35">
                        <c:v>0.36422813553748801</c:v>
                      </c:pt>
                      <c:pt idx="36">
                        <c:v>0.374345584552844</c:v>
                      </c:pt>
                      <c:pt idx="37">
                        <c:v>0.384463033568202</c:v>
                      </c:pt>
                      <c:pt idx="38">
                        <c:v>0.39458048258355799</c:v>
                      </c:pt>
                      <c:pt idx="39">
                        <c:v>0.40469793159891598</c:v>
                      </c:pt>
                      <c:pt idx="40">
                        <c:v>0.41481538061427198</c:v>
                      </c:pt>
                      <c:pt idx="41">
                        <c:v>0.42493282962963203</c:v>
                      </c:pt>
                      <c:pt idx="42">
                        <c:v>0.43505027864499002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 AX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E225-458B-A9DB-EF2E0B294DDF}"/>
                  </c:ext>
                </c:extLst>
              </c15:ser>
            </c15:filteredScatterSeries>
          </c:ext>
        </c:extLst>
      </c:scatterChart>
      <c:valAx>
        <c:axId val="93705856"/>
        <c:scaling>
          <c:orientation val="minMax"/>
          <c:max val="0.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2000"/>
                </a:pPr>
                <a:r>
                  <a:rPr lang="es-ES" sz="2000"/>
                  <a:t>Time</a:t>
                </a:r>
                <a:r>
                  <a:rPr lang="es-ES" sz="2000" baseline="0"/>
                  <a:t> </a:t>
                </a:r>
                <a:r>
                  <a:rPr lang="es-ES" sz="2000"/>
                  <a:t>(s)</a:t>
                </a:r>
              </a:p>
            </c:rich>
          </c:tx>
          <c:layout>
            <c:manualLayout>
              <c:xMode val="edge"/>
              <c:yMode val="edge"/>
              <c:x val="0.49560124534119315"/>
              <c:y val="0.78510739594266421"/>
            </c:manualLayout>
          </c:layout>
          <c:overlay val="0"/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3706432"/>
        <c:crosses val="autoZero"/>
        <c:crossBetween val="midCat"/>
        <c:majorUnit val="0.05"/>
      </c:valAx>
      <c:valAx>
        <c:axId val="93706432"/>
        <c:scaling>
          <c:orientation val="minMax"/>
          <c:max val="110"/>
          <c:min val="-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s-ES" sz="2000"/>
                  <a:t>Frequency deviation (%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9370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53643222963892"/>
          <c:y val="6.0495832644943758E-2"/>
          <c:w val="0.87441207349081362"/>
          <c:h val="0.68852580927384066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C15 Simulation'!$C$1</c:f>
              <c:strCache>
                <c:ptCount val="1"/>
                <c:pt idx="0">
                  <c:v>Simulated (One Loop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15 Simulation'!$G$2:$G$52</c:f>
              <c:numCache>
                <c:formatCode>General</c:formatCode>
                <c:ptCount val="51"/>
                <c:pt idx="0">
                  <c:v>1.15627822944896E-2</c:v>
                </c:pt>
                <c:pt idx="1">
                  <c:v>2.233152664859981E-2</c:v>
                </c:pt>
                <c:pt idx="2">
                  <c:v>3.310027100271002E-2</c:v>
                </c:pt>
                <c:pt idx="3">
                  <c:v>4.386901535682023E-2</c:v>
                </c:pt>
                <c:pt idx="4">
                  <c:v>5.4637759710930441E-2</c:v>
                </c:pt>
                <c:pt idx="5">
                  <c:v>6.5406504065040644E-2</c:v>
                </c:pt>
                <c:pt idx="6">
                  <c:v>7.6175248419150854E-2</c:v>
                </c:pt>
                <c:pt idx="7">
                  <c:v>8.6943992773261064E-2</c:v>
                </c:pt>
                <c:pt idx="8">
                  <c:v>9.7712737127371274E-2</c:v>
                </c:pt>
                <c:pt idx="9">
                  <c:v>0.10848148148148148</c:v>
                </c:pt>
                <c:pt idx="10">
                  <c:v>0.11925022583559169</c:v>
                </c:pt>
                <c:pt idx="11">
                  <c:v>0.1300189701897019</c:v>
                </c:pt>
                <c:pt idx="12">
                  <c:v>0.14078771454381211</c:v>
                </c:pt>
                <c:pt idx="13">
                  <c:v>0.15155645889792232</c:v>
                </c:pt>
                <c:pt idx="14">
                  <c:v>0.16232520325203253</c:v>
                </c:pt>
                <c:pt idx="15">
                  <c:v>0.17309394760614275</c:v>
                </c:pt>
                <c:pt idx="16">
                  <c:v>0.18386269196025296</c:v>
                </c:pt>
                <c:pt idx="17">
                  <c:v>0.19463143631436317</c:v>
                </c:pt>
                <c:pt idx="18">
                  <c:v>0.20540018066847338</c:v>
                </c:pt>
                <c:pt idx="19">
                  <c:v>0.21616892502258359</c:v>
                </c:pt>
                <c:pt idx="20">
                  <c:v>0.2269376693766938</c:v>
                </c:pt>
                <c:pt idx="21">
                  <c:v>0.23770641373080401</c:v>
                </c:pt>
                <c:pt idx="22">
                  <c:v>0.24847515808491422</c:v>
                </c:pt>
                <c:pt idx="23">
                  <c:v>0.2592439024390244</c:v>
                </c:pt>
                <c:pt idx="24">
                  <c:v>0.27001264679313458</c:v>
                </c:pt>
                <c:pt idx="25">
                  <c:v>0.28078139114724476</c:v>
                </c:pt>
                <c:pt idx="26">
                  <c:v>0.29155013550135495</c:v>
                </c:pt>
                <c:pt idx="27">
                  <c:v>0.30231887985546513</c:v>
                </c:pt>
                <c:pt idx="28">
                  <c:v>0.31308762420957531</c:v>
                </c:pt>
                <c:pt idx="29">
                  <c:v>0.32385636856368549</c:v>
                </c:pt>
                <c:pt idx="30">
                  <c:v>0.33462511291779568</c:v>
                </c:pt>
                <c:pt idx="31">
                  <c:v>0.34539385727190586</c:v>
                </c:pt>
                <c:pt idx="32">
                  <c:v>0.35616260162601604</c:v>
                </c:pt>
                <c:pt idx="33">
                  <c:v>0.36693134598012622</c:v>
                </c:pt>
                <c:pt idx="34">
                  <c:v>0.3777000903342364</c:v>
                </c:pt>
                <c:pt idx="35">
                  <c:v>0.38846883468834659</c:v>
                </c:pt>
                <c:pt idx="36">
                  <c:v>0.39923757904245677</c:v>
                </c:pt>
                <c:pt idx="37">
                  <c:v>0.41000632339656695</c:v>
                </c:pt>
                <c:pt idx="38">
                  <c:v>0.42077506775067713</c:v>
                </c:pt>
                <c:pt idx="39">
                  <c:v>0.43154381210478732</c:v>
                </c:pt>
                <c:pt idx="40">
                  <c:v>0.4423125564588975</c:v>
                </c:pt>
                <c:pt idx="41">
                  <c:v>0.45308130081300768</c:v>
                </c:pt>
                <c:pt idx="42">
                  <c:v>0.46385004516711786</c:v>
                </c:pt>
                <c:pt idx="43">
                  <c:v>0.47461878952122805</c:v>
                </c:pt>
                <c:pt idx="44">
                  <c:v>0.48538753387533823</c:v>
                </c:pt>
                <c:pt idx="45">
                  <c:v>0.49615627822944841</c:v>
                </c:pt>
                <c:pt idx="46">
                  <c:v>0.50692502258355865</c:v>
                </c:pt>
                <c:pt idx="47">
                  <c:v>0.51769376693766889</c:v>
                </c:pt>
                <c:pt idx="48">
                  <c:v>0.52846251129177912</c:v>
                </c:pt>
                <c:pt idx="49">
                  <c:v>0.53923125564588936</c:v>
                </c:pt>
                <c:pt idx="50">
                  <c:v>0.55000000000000004</c:v>
                </c:pt>
              </c:numCache>
            </c:numRef>
          </c:xVal>
          <c:yVal>
            <c:numRef>
              <c:f>'C15 Simulation'!$C$2:$C$52</c:f>
              <c:numCache>
                <c:formatCode>General</c:formatCode>
                <c:ptCount val="51"/>
                <c:pt idx="0">
                  <c:v>0.30948448006754015</c:v>
                </c:pt>
                <c:pt idx="1">
                  <c:v>0</c:v>
                </c:pt>
                <c:pt idx="2">
                  <c:v>0.30546739067328371</c:v>
                </c:pt>
                <c:pt idx="3">
                  <c:v>1.7649021367300604</c:v>
                </c:pt>
                <c:pt idx="4">
                  <c:v>4.6313686579481139</c:v>
                </c:pt>
                <c:pt idx="5">
                  <c:v>8.9731120405658125</c:v>
                </c:pt>
                <c:pt idx="6">
                  <c:v>14.808971351998382</c:v>
                </c:pt>
                <c:pt idx="7">
                  <c:v>22.169240601488323</c:v>
                </c:pt>
                <c:pt idx="8">
                  <c:v>31.100143274937057</c:v>
                </c:pt>
                <c:pt idx="9">
                  <c:v>41.619347870925033</c:v>
                </c:pt>
                <c:pt idx="10">
                  <c:v>53.583404450768008</c:v>
                </c:pt>
                <c:pt idx="11">
                  <c:v>66.383598647026474</c:v>
                </c:pt>
                <c:pt idx="12">
                  <c:v>78.503740400757451</c:v>
                </c:pt>
                <c:pt idx="13">
                  <c:v>87.659325945583419</c:v>
                </c:pt>
                <c:pt idx="14">
                  <c:v>92.504173235931546</c:v>
                </c:pt>
                <c:pt idx="15">
                  <c:v>93.926496655295637</c:v>
                </c:pt>
                <c:pt idx="16">
                  <c:v>93.713053521423589</c:v>
                </c:pt>
                <c:pt idx="17">
                  <c:v>93.113948069423373</c:v>
                </c:pt>
                <c:pt idx="18">
                  <c:v>92.719803310463703</c:v>
                </c:pt>
                <c:pt idx="19">
                  <c:v>92.762327953156841</c:v>
                </c:pt>
                <c:pt idx="20">
                  <c:v>93.324672568420013</c:v>
                </c:pt>
                <c:pt idx="21">
                  <c:v>94.429556619789963</c:v>
                </c:pt>
                <c:pt idx="22">
                  <c:v>96.044686468346413</c:v>
                </c:pt>
                <c:pt idx="23">
                  <c:v>98.001392085023582</c:v>
                </c:pt>
                <c:pt idx="24">
                  <c:v>99.763014171148228</c:v>
                </c:pt>
                <c:pt idx="25">
                  <c:v>100</c:v>
                </c:pt>
                <c:pt idx="26">
                  <c:v>96.466194106911871</c:v>
                </c:pt>
                <c:pt idx="27">
                  <c:v>87.619367509237378</c:v>
                </c:pt>
                <c:pt idx="28">
                  <c:v>74.809974708385198</c:v>
                </c:pt>
                <c:pt idx="29">
                  <c:v>60.866717760676693</c:v>
                </c:pt>
                <c:pt idx="30">
                  <c:v>47.674064602688738</c:v>
                </c:pt>
                <c:pt idx="31">
                  <c:v>35.959004660208457</c:v>
                </c:pt>
                <c:pt idx="32">
                  <c:v>25.889776613521818</c:v>
                </c:pt>
                <c:pt idx="33">
                  <c:v>17.460209959872927</c:v>
                </c:pt>
                <c:pt idx="34">
                  <c:v>10.647276323569365</c:v>
                </c:pt>
                <c:pt idx="35">
                  <c:v>5.4667392196489066</c:v>
                </c:pt>
                <c:pt idx="36">
                  <c:v>1.9815689755635124</c:v>
                </c:pt>
                <c:pt idx="37">
                  <c:v>0.24466120457146584</c:v>
                </c:pt>
                <c:pt idx="38">
                  <c:v>8.2784331296198166E-2</c:v>
                </c:pt>
                <c:pt idx="39">
                  <c:v>0.75986742224515613</c:v>
                </c:pt>
                <c:pt idx="40">
                  <c:v>1.258281423931230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061-44EF-9960-C86B18BC3B26}"/>
            </c:ext>
          </c:extLst>
        </c:ser>
        <c:ser>
          <c:idx val="3"/>
          <c:order val="1"/>
          <c:tx>
            <c:strRef>
              <c:f>'C15 Simulation'!$E$1</c:f>
              <c:strCache>
                <c:ptCount val="1"/>
                <c:pt idx="0">
                  <c:v>Measured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C15 Simulation'!$A$2:$A$52</c:f>
              <c:numCache>
                <c:formatCode>General</c:formatCode>
                <c:ptCount val="51"/>
                <c:pt idx="0">
                  <c:v>1.15627822944896E-2</c:v>
                </c:pt>
                <c:pt idx="1">
                  <c:v>2.31255645889792E-2</c:v>
                </c:pt>
                <c:pt idx="2">
                  <c:v>3.46883468834688E-2</c:v>
                </c:pt>
                <c:pt idx="3">
                  <c:v>4.62511291779584E-2</c:v>
                </c:pt>
                <c:pt idx="4">
                  <c:v>5.7813911472448E-2</c:v>
                </c:pt>
                <c:pt idx="5">
                  <c:v>6.93766937669376E-2</c:v>
                </c:pt>
                <c:pt idx="6">
                  <c:v>8.0939476061427193E-2</c:v>
                </c:pt>
                <c:pt idx="7">
                  <c:v>9.25022583559168E-2</c:v>
                </c:pt>
                <c:pt idx="8">
                  <c:v>0.10406504065040641</c:v>
                </c:pt>
                <c:pt idx="9">
                  <c:v>0.115627822944896</c:v>
                </c:pt>
                <c:pt idx="10">
                  <c:v>0.12719060523938558</c:v>
                </c:pt>
                <c:pt idx="11">
                  <c:v>0.1387533875338752</c:v>
                </c:pt>
                <c:pt idx="12">
                  <c:v>0.15031616982836479</c:v>
                </c:pt>
                <c:pt idx="13">
                  <c:v>0.16187895212285439</c:v>
                </c:pt>
                <c:pt idx="14">
                  <c:v>0.17344173441734401</c:v>
                </c:pt>
                <c:pt idx="15">
                  <c:v>0.1850045167118336</c:v>
                </c:pt>
                <c:pt idx="16">
                  <c:v>0.19656729900632319</c:v>
                </c:pt>
                <c:pt idx="17">
                  <c:v>0.20813008130081201</c:v>
                </c:pt>
                <c:pt idx="18">
                  <c:v>0.21969286359530199</c:v>
                </c:pt>
                <c:pt idx="19">
                  <c:v>0.231255645889792</c:v>
                </c:pt>
                <c:pt idx="20">
                  <c:v>0.24281842818428201</c:v>
                </c:pt>
                <c:pt idx="21">
                  <c:v>0.25438121047877199</c:v>
                </c:pt>
                <c:pt idx="22">
                  <c:v>0.26594399277326197</c:v>
                </c:pt>
                <c:pt idx="23">
                  <c:v>0.27750677506775001</c:v>
                </c:pt>
                <c:pt idx="24">
                  <c:v>0.28906955736223999</c:v>
                </c:pt>
                <c:pt idx="25">
                  <c:v>0.30063233965672997</c:v>
                </c:pt>
                <c:pt idx="26">
                  <c:v>0.31219512195122001</c:v>
                </c:pt>
                <c:pt idx="27">
                  <c:v>0.32375790424570999</c:v>
                </c:pt>
                <c:pt idx="28">
                  <c:v>0.33532068654019798</c:v>
                </c:pt>
                <c:pt idx="29">
                  <c:v>0.34688346883468801</c:v>
                </c:pt>
                <c:pt idx="30">
                  <c:v>0.358446251129178</c:v>
                </c:pt>
                <c:pt idx="31">
                  <c:v>0.37000903342366798</c:v>
                </c:pt>
                <c:pt idx="32">
                  <c:v>0.38157181571815801</c:v>
                </c:pt>
                <c:pt idx="33">
                  <c:v>0.393134598012646</c:v>
                </c:pt>
                <c:pt idx="34">
                  <c:v>0.40469738030713598</c:v>
                </c:pt>
                <c:pt idx="35">
                  <c:v>0.41626016260162596</c:v>
                </c:pt>
                <c:pt idx="36">
                  <c:v>0.42782294489611605</c:v>
                </c:pt>
                <c:pt idx="37">
                  <c:v>0.43938572719060598</c:v>
                </c:pt>
                <c:pt idx="38">
                  <c:v>0.45094850948509402</c:v>
                </c:pt>
                <c:pt idx="39">
                  <c:v>0.462511291779584</c:v>
                </c:pt>
                <c:pt idx="40">
                  <c:v>0.47407407407407398</c:v>
                </c:pt>
                <c:pt idx="41">
                  <c:v>0.48563685636856402</c:v>
                </c:pt>
                <c:pt idx="42">
                  <c:v>0.497199638663054</c:v>
                </c:pt>
              </c:numCache>
            </c:numRef>
          </c:xVal>
          <c:yVal>
            <c:numRef>
              <c:f>'C15 Simulation'!$E$2:$E$52</c:f>
              <c:numCache>
                <c:formatCode>General</c:formatCode>
                <c:ptCount val="51"/>
                <c:pt idx="0">
                  <c:v>0</c:v>
                </c:pt>
                <c:pt idx="1">
                  <c:v>3.3907244847982521E-2</c:v>
                </c:pt>
                <c:pt idx="2">
                  <c:v>1.812153863542177</c:v>
                </c:pt>
                <c:pt idx="3">
                  <c:v>3.4321666729457867</c:v>
                </c:pt>
                <c:pt idx="4">
                  <c:v>6.9283803639377615</c:v>
                </c:pt>
                <c:pt idx="5">
                  <c:v>13.261500207210942</c:v>
                </c:pt>
                <c:pt idx="6">
                  <c:v>20.321742078890853</c:v>
                </c:pt>
                <c:pt idx="7">
                  <c:v>28.418038654259128</c:v>
                </c:pt>
                <c:pt idx="8">
                  <c:v>36.137588064649819</c:v>
                </c:pt>
                <c:pt idx="9">
                  <c:v>43.778020570395213</c:v>
                </c:pt>
                <c:pt idx="10">
                  <c:v>51.814037599367069</c:v>
                </c:pt>
                <c:pt idx="11">
                  <c:v>60.482989865501281</c:v>
                </c:pt>
                <c:pt idx="12">
                  <c:v>71.031910484873592</c:v>
                </c:pt>
                <c:pt idx="13">
                  <c:v>81.874693892928462</c:v>
                </c:pt>
                <c:pt idx="14">
                  <c:v>92.10337942206985</c:v>
                </c:pt>
                <c:pt idx="15">
                  <c:v>97.392909618355091</c:v>
                </c:pt>
                <c:pt idx="16">
                  <c:v>97.125419131221065</c:v>
                </c:pt>
                <c:pt idx="17">
                  <c:v>97.272350525562317</c:v>
                </c:pt>
                <c:pt idx="18">
                  <c:v>98.157706363259607</c:v>
                </c:pt>
                <c:pt idx="19">
                  <c:v>99.287947858192368</c:v>
                </c:pt>
                <c:pt idx="20">
                  <c:v>100</c:v>
                </c:pt>
                <c:pt idx="21">
                  <c:v>97.76588931168294</c:v>
                </c:pt>
                <c:pt idx="22">
                  <c:v>93.192178728855083</c:v>
                </c:pt>
                <c:pt idx="23">
                  <c:v>86.467241834005208</c:v>
                </c:pt>
                <c:pt idx="24">
                  <c:v>78.129827073051274</c:v>
                </c:pt>
                <c:pt idx="25">
                  <c:v>69.882831631691971</c:v>
                </c:pt>
                <c:pt idx="26">
                  <c:v>61.775232641374373</c:v>
                </c:pt>
                <c:pt idx="27">
                  <c:v>53.539539614964411</c:v>
                </c:pt>
                <c:pt idx="28">
                  <c:v>44.395885920958442</c:v>
                </c:pt>
                <c:pt idx="29">
                  <c:v>35.222092453754286</c:v>
                </c:pt>
                <c:pt idx="30">
                  <c:v>26.673699280412915</c:v>
                </c:pt>
                <c:pt idx="31">
                  <c:v>19.862110537618207</c:v>
                </c:pt>
                <c:pt idx="32">
                  <c:v>14.244810307802437</c:v>
                </c:pt>
                <c:pt idx="33">
                  <c:v>8.7706740006781452</c:v>
                </c:pt>
                <c:pt idx="34">
                  <c:v>4.4719888482839156</c:v>
                </c:pt>
                <c:pt idx="35">
                  <c:v>0.99084504389104489</c:v>
                </c:pt>
                <c:pt idx="36">
                  <c:v>0.12055909279282676</c:v>
                </c:pt>
                <c:pt idx="37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F061-44EF-9960-C86B18BC3B26}"/>
            </c:ext>
          </c:extLst>
        </c:ser>
        <c:ser>
          <c:idx val="2"/>
          <c:order val="2"/>
          <c:tx>
            <c:strRef>
              <c:f>'C15 Simulation'!$I$1</c:f>
              <c:strCache>
                <c:ptCount val="1"/>
                <c:pt idx="0">
                  <c:v>Simulated (Sections)</c:v>
                </c:pt>
              </c:strCache>
            </c:strRef>
          </c:tx>
          <c:marker>
            <c:symbol val="none"/>
          </c:marker>
          <c:xVal>
            <c:numRef>
              <c:f>'C15 Simulation'!$A$2:$A$41</c:f>
              <c:numCache>
                <c:formatCode>General</c:formatCode>
                <c:ptCount val="40"/>
                <c:pt idx="0">
                  <c:v>1.15627822944896E-2</c:v>
                </c:pt>
                <c:pt idx="1">
                  <c:v>2.31255645889792E-2</c:v>
                </c:pt>
                <c:pt idx="2">
                  <c:v>3.46883468834688E-2</c:v>
                </c:pt>
                <c:pt idx="3">
                  <c:v>4.62511291779584E-2</c:v>
                </c:pt>
                <c:pt idx="4">
                  <c:v>5.7813911472448E-2</c:v>
                </c:pt>
                <c:pt idx="5">
                  <c:v>6.93766937669376E-2</c:v>
                </c:pt>
                <c:pt idx="6">
                  <c:v>8.0939476061427193E-2</c:v>
                </c:pt>
                <c:pt idx="7">
                  <c:v>9.25022583559168E-2</c:v>
                </c:pt>
                <c:pt idx="8">
                  <c:v>0.10406504065040641</c:v>
                </c:pt>
                <c:pt idx="9">
                  <c:v>0.115627822944896</c:v>
                </c:pt>
                <c:pt idx="10">
                  <c:v>0.12719060523938558</c:v>
                </c:pt>
                <c:pt idx="11">
                  <c:v>0.1387533875338752</c:v>
                </c:pt>
                <c:pt idx="12">
                  <c:v>0.15031616982836479</c:v>
                </c:pt>
                <c:pt idx="13">
                  <c:v>0.16187895212285439</c:v>
                </c:pt>
                <c:pt idx="14">
                  <c:v>0.17344173441734401</c:v>
                </c:pt>
                <c:pt idx="15">
                  <c:v>0.1850045167118336</c:v>
                </c:pt>
                <c:pt idx="16">
                  <c:v>0.19656729900632319</c:v>
                </c:pt>
                <c:pt idx="17">
                  <c:v>0.20813008130081201</c:v>
                </c:pt>
                <c:pt idx="18">
                  <c:v>0.21969286359530199</c:v>
                </c:pt>
                <c:pt idx="19">
                  <c:v>0.231255645889792</c:v>
                </c:pt>
                <c:pt idx="20">
                  <c:v>0.24281842818428201</c:v>
                </c:pt>
                <c:pt idx="21">
                  <c:v>0.25438121047877199</c:v>
                </c:pt>
                <c:pt idx="22">
                  <c:v>0.26594399277326197</c:v>
                </c:pt>
                <c:pt idx="23">
                  <c:v>0.27750677506775001</c:v>
                </c:pt>
                <c:pt idx="24">
                  <c:v>0.28906955736223999</c:v>
                </c:pt>
                <c:pt idx="25">
                  <c:v>0.30063233965672997</c:v>
                </c:pt>
                <c:pt idx="26">
                  <c:v>0.31219512195122001</c:v>
                </c:pt>
                <c:pt idx="27">
                  <c:v>0.32375790424570999</c:v>
                </c:pt>
                <c:pt idx="28">
                  <c:v>0.33532068654019798</c:v>
                </c:pt>
                <c:pt idx="29">
                  <c:v>0.34688346883468801</c:v>
                </c:pt>
                <c:pt idx="30">
                  <c:v>0.358446251129178</c:v>
                </c:pt>
                <c:pt idx="31">
                  <c:v>0.37000903342366798</c:v>
                </c:pt>
                <c:pt idx="32">
                  <c:v>0.38157181571815801</c:v>
                </c:pt>
                <c:pt idx="33">
                  <c:v>0.393134598012646</c:v>
                </c:pt>
                <c:pt idx="34">
                  <c:v>0.40469738030713598</c:v>
                </c:pt>
                <c:pt idx="35">
                  <c:v>0.41626016260162596</c:v>
                </c:pt>
                <c:pt idx="36">
                  <c:v>0.42782294489611605</c:v>
                </c:pt>
                <c:pt idx="37">
                  <c:v>0.43938572719060598</c:v>
                </c:pt>
                <c:pt idx="38">
                  <c:v>0.45094850948509402</c:v>
                </c:pt>
                <c:pt idx="39">
                  <c:v>0.462511291779584</c:v>
                </c:pt>
              </c:numCache>
            </c:numRef>
          </c:xVal>
          <c:yVal>
            <c:numRef>
              <c:f>'C15 Simulation'!$I$2:$I$40</c:f>
              <c:numCache>
                <c:formatCode>General</c:formatCode>
                <c:ptCount val="39"/>
                <c:pt idx="0">
                  <c:v>0.56090529879205797</c:v>
                </c:pt>
                <c:pt idx="1">
                  <c:v>0.12080726511323266</c:v>
                </c:pt>
                <c:pt idx="2">
                  <c:v>6.9690664774399613E-2</c:v>
                </c:pt>
                <c:pt idx="3">
                  <c:v>1.023865503734348</c:v>
                </c:pt>
                <c:pt idx="4">
                  <c:v>3.2832465827193933</c:v>
                </c:pt>
                <c:pt idx="5">
                  <c:v>6.9332503423096741</c:v>
                </c:pt>
                <c:pt idx="6">
                  <c:v>12.012623147749864</c:v>
                </c:pt>
                <c:pt idx="7">
                  <c:v>18.553947656320091</c:v>
                </c:pt>
                <c:pt idx="8">
                  <c:v>26.592748135504802</c:v>
                </c:pt>
                <c:pt idx="9">
                  <c:v>36.183539517434717</c:v>
                </c:pt>
                <c:pt idx="10">
                  <c:v>47.3341454373302</c:v>
                </c:pt>
                <c:pt idx="11">
                  <c:v>59.724547098154538</c:v>
                </c:pt>
                <c:pt idx="12">
                  <c:v>72.212190522252598</c:v>
                </c:pt>
                <c:pt idx="13">
                  <c:v>82.70879286542305</c:v>
                </c:pt>
                <c:pt idx="14">
                  <c:v>89.521634958540389</c:v>
                </c:pt>
                <c:pt idx="15">
                  <c:v>93.097731972599334</c:v>
                </c:pt>
                <c:pt idx="16">
                  <c:v>95.238445320689749</c:v>
                </c:pt>
                <c:pt idx="17">
                  <c:v>97.265321525157646</c:v>
                </c:pt>
                <c:pt idx="18">
                  <c:v>99.247553956502244</c:v>
                </c:pt>
                <c:pt idx="19">
                  <c:v>100</c:v>
                </c:pt>
                <c:pt idx="20">
                  <c:v>98.063818815138561</c:v>
                </c:pt>
                <c:pt idx="21">
                  <c:v>93.547328213595904</c:v>
                </c:pt>
                <c:pt idx="22">
                  <c:v>87.97430564307264</c:v>
                </c:pt>
                <c:pt idx="23">
                  <c:v>82.37894890968127</c:v>
                </c:pt>
                <c:pt idx="24">
                  <c:v>76.71617565999037</c:v>
                </c:pt>
                <c:pt idx="25">
                  <c:v>70.330724816495774</c:v>
                </c:pt>
                <c:pt idx="26">
                  <c:v>62.565934531143704</c:v>
                </c:pt>
                <c:pt idx="27">
                  <c:v>53.306347606854885</c:v>
                </c:pt>
                <c:pt idx="28">
                  <c:v>43.098161921946883</c:v>
                </c:pt>
                <c:pt idx="29">
                  <c:v>32.794223739029746</c:v>
                </c:pt>
                <c:pt idx="30">
                  <c:v>23.245727319522071</c:v>
                </c:pt>
                <c:pt idx="31">
                  <c:v>15.249886808809389</c:v>
                </c:pt>
                <c:pt idx="32">
                  <c:v>9.3944666364037737</c:v>
                </c:pt>
                <c:pt idx="33">
                  <c:v>5.6431791307872574</c:v>
                </c:pt>
                <c:pt idx="34">
                  <c:v>3.3132853986208044</c:v>
                </c:pt>
                <c:pt idx="35">
                  <c:v>1.7479376545693535</c:v>
                </c:pt>
                <c:pt idx="36">
                  <c:v>0.69505799292475834</c:v>
                </c:pt>
                <c:pt idx="37">
                  <c:v>0.13155950525912635</c:v>
                </c:pt>
                <c:pt idx="3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F061-44EF-9960-C86B18BC3B26}"/>
            </c:ext>
          </c:extLst>
        </c:ser>
        <c:ser>
          <c:idx val="4"/>
          <c:order val="3"/>
          <c:tx>
            <c:strRef>
              <c:f>'C15 Simulation'!$J$1</c:f>
              <c:strCache>
                <c:ptCount val="1"/>
                <c:pt idx="0">
                  <c:v>Error (Sections)</c:v>
                </c:pt>
              </c:strCache>
            </c:strRef>
          </c:tx>
          <c:marker>
            <c:symbol val="none"/>
          </c:marker>
          <c:xVal>
            <c:numRef>
              <c:f>'C15 Simulation'!$A$2:$A$42</c:f>
              <c:numCache>
                <c:formatCode>General</c:formatCode>
                <c:ptCount val="41"/>
                <c:pt idx="0">
                  <c:v>1.15627822944896E-2</c:v>
                </c:pt>
                <c:pt idx="1">
                  <c:v>2.31255645889792E-2</c:v>
                </c:pt>
                <c:pt idx="2">
                  <c:v>3.46883468834688E-2</c:v>
                </c:pt>
                <c:pt idx="3">
                  <c:v>4.62511291779584E-2</c:v>
                </c:pt>
                <c:pt idx="4">
                  <c:v>5.7813911472448E-2</c:v>
                </c:pt>
                <c:pt idx="5">
                  <c:v>6.93766937669376E-2</c:v>
                </c:pt>
                <c:pt idx="6">
                  <c:v>8.0939476061427193E-2</c:v>
                </c:pt>
                <c:pt idx="7">
                  <c:v>9.25022583559168E-2</c:v>
                </c:pt>
                <c:pt idx="8">
                  <c:v>0.10406504065040641</c:v>
                </c:pt>
                <c:pt idx="9">
                  <c:v>0.115627822944896</c:v>
                </c:pt>
                <c:pt idx="10">
                  <c:v>0.12719060523938558</c:v>
                </c:pt>
                <c:pt idx="11">
                  <c:v>0.1387533875338752</c:v>
                </c:pt>
                <c:pt idx="12">
                  <c:v>0.15031616982836479</c:v>
                </c:pt>
                <c:pt idx="13">
                  <c:v>0.16187895212285439</c:v>
                </c:pt>
                <c:pt idx="14">
                  <c:v>0.17344173441734401</c:v>
                </c:pt>
                <c:pt idx="15">
                  <c:v>0.1850045167118336</c:v>
                </c:pt>
                <c:pt idx="16">
                  <c:v>0.19656729900632319</c:v>
                </c:pt>
                <c:pt idx="17">
                  <c:v>0.20813008130081201</c:v>
                </c:pt>
                <c:pt idx="18">
                  <c:v>0.21969286359530199</c:v>
                </c:pt>
                <c:pt idx="19">
                  <c:v>0.231255645889792</c:v>
                </c:pt>
                <c:pt idx="20">
                  <c:v>0.24281842818428201</c:v>
                </c:pt>
                <c:pt idx="21">
                  <c:v>0.25438121047877199</c:v>
                </c:pt>
                <c:pt idx="22">
                  <c:v>0.26594399277326197</c:v>
                </c:pt>
                <c:pt idx="23">
                  <c:v>0.27750677506775001</c:v>
                </c:pt>
                <c:pt idx="24">
                  <c:v>0.28906955736223999</c:v>
                </c:pt>
                <c:pt idx="25">
                  <c:v>0.30063233965672997</c:v>
                </c:pt>
                <c:pt idx="26">
                  <c:v>0.31219512195122001</c:v>
                </c:pt>
                <c:pt idx="27">
                  <c:v>0.32375790424570999</c:v>
                </c:pt>
                <c:pt idx="28">
                  <c:v>0.33532068654019798</c:v>
                </c:pt>
                <c:pt idx="29">
                  <c:v>0.34688346883468801</c:v>
                </c:pt>
                <c:pt idx="30">
                  <c:v>0.358446251129178</c:v>
                </c:pt>
                <c:pt idx="31">
                  <c:v>0.37000903342366798</c:v>
                </c:pt>
                <c:pt idx="32">
                  <c:v>0.38157181571815801</c:v>
                </c:pt>
                <c:pt idx="33">
                  <c:v>0.393134598012646</c:v>
                </c:pt>
                <c:pt idx="34">
                  <c:v>0.40469738030713598</c:v>
                </c:pt>
                <c:pt idx="35">
                  <c:v>0.41626016260162596</c:v>
                </c:pt>
                <c:pt idx="36">
                  <c:v>0.42782294489611605</c:v>
                </c:pt>
                <c:pt idx="37">
                  <c:v>0.43938572719060598</c:v>
                </c:pt>
                <c:pt idx="38">
                  <c:v>0.45094850948509402</c:v>
                </c:pt>
                <c:pt idx="39">
                  <c:v>0.462511291779584</c:v>
                </c:pt>
                <c:pt idx="40">
                  <c:v>0.47407407407407398</c:v>
                </c:pt>
              </c:numCache>
            </c:numRef>
          </c:xVal>
          <c:yVal>
            <c:numRef>
              <c:f>'C15 Simulation'!$J$2:$J$42</c:f>
              <c:numCache>
                <c:formatCode>General</c:formatCode>
                <c:ptCount val="41"/>
                <c:pt idx="0">
                  <c:v>-0.56090529879205797</c:v>
                </c:pt>
                <c:pt idx="1">
                  <c:v>-8.6900020265250136E-2</c:v>
                </c:pt>
                <c:pt idx="2">
                  <c:v>1.7424631987677774</c:v>
                </c:pt>
                <c:pt idx="3">
                  <c:v>2.4083011692114384</c:v>
                </c:pt>
                <c:pt idx="4">
                  <c:v>3.6451337812183682</c:v>
                </c:pt>
                <c:pt idx="5">
                  <c:v>6.3282498649012675</c:v>
                </c:pt>
                <c:pt idx="6">
                  <c:v>8.3091189311409899</c:v>
                </c:pt>
                <c:pt idx="7">
                  <c:v>9.8640909979390372</c:v>
                </c:pt>
                <c:pt idx="8">
                  <c:v>9.5448399291450166</c:v>
                </c:pt>
                <c:pt idx="9">
                  <c:v>7.5944810529604965</c:v>
                </c:pt>
                <c:pt idx="10">
                  <c:v>4.4798921620368688</c:v>
                </c:pt>
                <c:pt idx="11">
                  <c:v>0.7584427673467431</c:v>
                </c:pt>
                <c:pt idx="12">
                  <c:v>-1.1802800373790063</c:v>
                </c:pt>
                <c:pt idx="13">
                  <c:v>-0.83409897249458709</c:v>
                </c:pt>
                <c:pt idx="14">
                  <c:v>2.5817444635294606</c:v>
                </c:pt>
                <c:pt idx="15">
                  <c:v>4.2951776457557571</c:v>
                </c:pt>
                <c:pt idx="16">
                  <c:v>1.8869738105313161</c:v>
                </c:pt>
                <c:pt idx="17">
                  <c:v>7.0290004046711374E-3</c:v>
                </c:pt>
                <c:pt idx="18">
                  <c:v>-1.0898475932426379</c:v>
                </c:pt>
                <c:pt idx="19">
                  <c:v>-0.71205214180763221</c:v>
                </c:pt>
                <c:pt idx="20">
                  <c:v>1.9361811848614394</c:v>
                </c:pt>
                <c:pt idx="21">
                  <c:v>4.2185610980870365</c:v>
                </c:pt>
                <c:pt idx="22">
                  <c:v>5.2178730857824434</c:v>
                </c:pt>
                <c:pt idx="23">
                  <c:v>4.0882929243239374</c:v>
                </c:pt>
                <c:pt idx="24">
                  <c:v>1.4136514130609044</c:v>
                </c:pt>
                <c:pt idx="25">
                  <c:v>-0.44789318480380302</c:v>
                </c:pt>
                <c:pt idx="26">
                  <c:v>-0.79070188976933053</c:v>
                </c:pt>
                <c:pt idx="27">
                  <c:v>0.23319200810952623</c:v>
                </c:pt>
                <c:pt idx="28">
                  <c:v>1.2977239990115592</c:v>
                </c:pt>
                <c:pt idx="29">
                  <c:v>2.4278687147245392</c:v>
                </c:pt>
                <c:pt idx="30">
                  <c:v>3.4279719608908437</c:v>
                </c:pt>
                <c:pt idx="31">
                  <c:v>4.6122237288088179</c:v>
                </c:pt>
                <c:pt idx="32">
                  <c:v>4.8503436713986634</c:v>
                </c:pt>
                <c:pt idx="33">
                  <c:v>3.1274948698908878</c:v>
                </c:pt>
                <c:pt idx="34">
                  <c:v>1.1587034496631112</c:v>
                </c:pt>
                <c:pt idx="35">
                  <c:v>-0.75709261067830858</c:v>
                </c:pt>
                <c:pt idx="36">
                  <c:v>-0.57449890013193161</c:v>
                </c:pt>
                <c:pt idx="37">
                  <c:v>-0.13155950525912635</c:v>
                </c:pt>
                <c:pt idx="38">
                  <c:v>0</c:v>
                </c:pt>
                <c:pt idx="39">
                  <c:v>-0.1164718136359635</c:v>
                </c:pt>
                <c:pt idx="40">
                  <c:v>-0.2709877807627081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F061-44EF-9960-C86B18BC3B26}"/>
            </c:ext>
          </c:extLst>
        </c:ser>
        <c:ser>
          <c:idx val="14"/>
          <c:order val="4"/>
          <c:tx>
            <c:v>Error (One Loop)</c:v>
          </c:tx>
          <c:spPr>
            <a:ln>
              <a:solidFill>
                <a:srgbClr val="FFBDFF"/>
              </a:solidFill>
            </a:ln>
          </c:spPr>
          <c:marker>
            <c:symbol val="none"/>
          </c:marker>
          <c:xVal>
            <c:numRef>
              <c:f>'C15 Simulation'!$A$2:$A$39</c:f>
              <c:numCache>
                <c:formatCode>General</c:formatCode>
                <c:ptCount val="38"/>
                <c:pt idx="0">
                  <c:v>1.15627822944896E-2</c:v>
                </c:pt>
                <c:pt idx="1">
                  <c:v>2.31255645889792E-2</c:v>
                </c:pt>
                <c:pt idx="2">
                  <c:v>3.46883468834688E-2</c:v>
                </c:pt>
                <c:pt idx="3">
                  <c:v>4.62511291779584E-2</c:v>
                </c:pt>
                <c:pt idx="4">
                  <c:v>5.7813911472448E-2</c:v>
                </c:pt>
                <c:pt idx="5">
                  <c:v>6.93766937669376E-2</c:v>
                </c:pt>
                <c:pt idx="6">
                  <c:v>8.0939476061427193E-2</c:v>
                </c:pt>
                <c:pt idx="7">
                  <c:v>9.25022583559168E-2</c:v>
                </c:pt>
                <c:pt idx="8">
                  <c:v>0.10406504065040641</c:v>
                </c:pt>
                <c:pt idx="9">
                  <c:v>0.115627822944896</c:v>
                </c:pt>
                <c:pt idx="10">
                  <c:v>0.12719060523938558</c:v>
                </c:pt>
                <c:pt idx="11">
                  <c:v>0.1387533875338752</c:v>
                </c:pt>
                <c:pt idx="12">
                  <c:v>0.15031616982836479</c:v>
                </c:pt>
                <c:pt idx="13">
                  <c:v>0.16187895212285439</c:v>
                </c:pt>
                <c:pt idx="14">
                  <c:v>0.17344173441734401</c:v>
                </c:pt>
                <c:pt idx="15">
                  <c:v>0.1850045167118336</c:v>
                </c:pt>
                <c:pt idx="16">
                  <c:v>0.19656729900632319</c:v>
                </c:pt>
                <c:pt idx="17">
                  <c:v>0.20813008130081201</c:v>
                </c:pt>
                <c:pt idx="18">
                  <c:v>0.21969286359530199</c:v>
                </c:pt>
                <c:pt idx="19">
                  <c:v>0.231255645889792</c:v>
                </c:pt>
                <c:pt idx="20">
                  <c:v>0.24281842818428201</c:v>
                </c:pt>
                <c:pt idx="21">
                  <c:v>0.25438121047877199</c:v>
                </c:pt>
                <c:pt idx="22">
                  <c:v>0.26594399277326197</c:v>
                </c:pt>
                <c:pt idx="23">
                  <c:v>0.27750677506775001</c:v>
                </c:pt>
                <c:pt idx="24">
                  <c:v>0.28906955736223999</c:v>
                </c:pt>
                <c:pt idx="25">
                  <c:v>0.30063233965672997</c:v>
                </c:pt>
                <c:pt idx="26">
                  <c:v>0.31219512195122001</c:v>
                </c:pt>
                <c:pt idx="27">
                  <c:v>0.32375790424570999</c:v>
                </c:pt>
                <c:pt idx="28">
                  <c:v>0.33532068654019798</c:v>
                </c:pt>
                <c:pt idx="29">
                  <c:v>0.34688346883468801</c:v>
                </c:pt>
                <c:pt idx="30">
                  <c:v>0.358446251129178</c:v>
                </c:pt>
                <c:pt idx="31">
                  <c:v>0.37000903342366798</c:v>
                </c:pt>
                <c:pt idx="32">
                  <c:v>0.38157181571815801</c:v>
                </c:pt>
                <c:pt idx="33">
                  <c:v>0.393134598012646</c:v>
                </c:pt>
                <c:pt idx="34">
                  <c:v>0.40469738030713598</c:v>
                </c:pt>
                <c:pt idx="35">
                  <c:v>0.41626016260162596</c:v>
                </c:pt>
                <c:pt idx="36">
                  <c:v>0.42782294489611605</c:v>
                </c:pt>
                <c:pt idx="37">
                  <c:v>0.43938572719060598</c:v>
                </c:pt>
              </c:numCache>
            </c:numRef>
          </c:xVal>
          <c:yVal>
            <c:numRef>
              <c:f>'C15 Simulation'!$F$2:$F$39</c:f>
              <c:numCache>
                <c:formatCode>General</c:formatCode>
                <c:ptCount val="38"/>
                <c:pt idx="0">
                  <c:v>0.30948448006754015</c:v>
                </c:pt>
                <c:pt idx="1">
                  <c:v>-3.3907244847982521E-2</c:v>
                </c:pt>
                <c:pt idx="2">
                  <c:v>-1.5066864728688933</c:v>
                </c:pt>
                <c:pt idx="3">
                  <c:v>-1.6672645362157263</c:v>
                </c:pt>
                <c:pt idx="4">
                  <c:v>-2.2970117059896475</c:v>
                </c:pt>
                <c:pt idx="5">
                  <c:v>-4.2883881666451291</c:v>
                </c:pt>
                <c:pt idx="6">
                  <c:v>-5.5127707268924713</c:v>
                </c:pt>
                <c:pt idx="7">
                  <c:v>-6.2487980527708054</c:v>
                </c:pt>
                <c:pt idx="8">
                  <c:v>-5.0374447897127617</c:v>
                </c:pt>
                <c:pt idx="9">
                  <c:v>-2.1586726994701806</c:v>
                </c:pt>
                <c:pt idx="10">
                  <c:v>1.7693668514009389</c:v>
                </c:pt>
                <c:pt idx="11">
                  <c:v>5.9006087815251931</c:v>
                </c:pt>
                <c:pt idx="12">
                  <c:v>7.471829915883859</c:v>
                </c:pt>
                <c:pt idx="13">
                  <c:v>5.7846320526549562</c:v>
                </c:pt>
                <c:pt idx="14">
                  <c:v>0.40079381386169644</c:v>
                </c:pt>
                <c:pt idx="15">
                  <c:v>-3.4664129630594545</c:v>
                </c:pt>
                <c:pt idx="16">
                  <c:v>-3.4123656097974759</c:v>
                </c:pt>
                <c:pt idx="17">
                  <c:v>-4.1584024561389441</c:v>
                </c:pt>
                <c:pt idx="18">
                  <c:v>-5.4379030527959031</c:v>
                </c:pt>
                <c:pt idx="19">
                  <c:v>-6.5256199050355264</c:v>
                </c:pt>
                <c:pt idx="20">
                  <c:v>-6.6753274315799871</c:v>
                </c:pt>
                <c:pt idx="21">
                  <c:v>-3.3363326918929772</c:v>
                </c:pt>
                <c:pt idx="22">
                  <c:v>2.8525077394913296</c:v>
                </c:pt>
                <c:pt idx="23">
                  <c:v>11.534150251018374</c:v>
                </c:pt>
                <c:pt idx="24">
                  <c:v>21.633187098096954</c:v>
                </c:pt>
                <c:pt idx="25">
                  <c:v>30.117168368308029</c:v>
                </c:pt>
                <c:pt idx="26">
                  <c:v>34.690961465537498</c:v>
                </c:pt>
                <c:pt idx="27">
                  <c:v>34.079827894272967</c:v>
                </c:pt>
                <c:pt idx="28">
                  <c:v>30.414088787426756</c:v>
                </c:pt>
                <c:pt idx="29">
                  <c:v>25.644625306922407</c:v>
                </c:pt>
                <c:pt idx="30">
                  <c:v>21.000365322275822</c:v>
                </c:pt>
                <c:pt idx="31">
                  <c:v>16.09689412259025</c:v>
                </c:pt>
                <c:pt idx="32">
                  <c:v>11.644966305719381</c:v>
                </c:pt>
                <c:pt idx="33">
                  <c:v>8.6895359591947816</c:v>
                </c:pt>
                <c:pt idx="34">
                  <c:v>6.1752874752854492</c:v>
                </c:pt>
                <c:pt idx="35">
                  <c:v>4.4758941757578619</c:v>
                </c:pt>
                <c:pt idx="36">
                  <c:v>1.8610098827706856</c:v>
                </c:pt>
                <c:pt idx="37">
                  <c:v>0.2446612045714658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43E-4EDD-8E21-3A54EF8EB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51072"/>
        <c:axId val="57451648"/>
        <c:extLst xmlns:c16r2="http://schemas.microsoft.com/office/drawing/2015/06/chart"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15 Simulation'!$B$1</c15:sqref>
                        </c15:formulaRef>
                      </c:ext>
                    </c:extLst>
                    <c:strCache>
                      <c:ptCount val="1"/>
                      <c:pt idx="0">
                        <c:v>f(Hz) (C15)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C15 Simulation'!$B$2:$B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45113.18091082</c:v>
                      </c:pt>
                      <c:pt idx="1">
                        <c:v>145109.83176626699</c:v>
                      </c:pt>
                      <c:pt idx="2">
                        <c:v>145113.13743913101</c:v>
                      </c:pt>
                      <c:pt idx="3">
                        <c:v>145128.93098693399</c:v>
                      </c:pt>
                      <c:pt idx="4">
                        <c:v>145159.95099392699</c:v>
                      </c:pt>
                      <c:pt idx="5">
                        <c:v>145206.935987156</c:v>
                      </c:pt>
                      <c:pt idx="6">
                        <c:v>145270.08983713499</c:v>
                      </c:pt>
                      <c:pt idx="7">
                        <c:v>145349.74037618699</c:v>
                      </c:pt>
                      <c:pt idx="8">
                        <c:v>145446.387820465</c:v>
                      </c:pt>
                      <c:pt idx="9">
                        <c:v>145560.22337295199</c:v>
                      </c:pt>
                      <c:pt idx="10">
                        <c:v>145689.694663136</c:v>
                      </c:pt>
                      <c:pt idx="11">
                        <c:v>145828.21437391601</c:v>
                      </c:pt>
                      <c:pt idx="12">
                        <c:v>145959.374769188</c:v>
                      </c:pt>
                      <c:pt idx="13">
                        <c:v>146058.45366144899</c:v>
                      </c:pt>
                      <c:pt idx="14">
                        <c:v>146110.88308831101</c:v>
                      </c:pt>
                      <c:pt idx="15">
                        <c:v>146126.275028907</c:v>
                      </c:pt>
                      <c:pt idx="16">
                        <c:v>146123.96521385899</c:v>
                      </c:pt>
                      <c:pt idx="17">
                        <c:v>146117.48188144501</c:v>
                      </c:pt>
                      <c:pt idx="18">
                        <c:v>146113.216569749</c:v>
                      </c:pt>
                      <c:pt idx="19">
                        <c:v>146113.676758174</c:v>
                      </c:pt>
                      <c:pt idx="20">
                        <c:v>146119.76227627401</c:v>
                      </c:pt>
                      <c:pt idx="21">
                        <c:v>146131.718987</c:v>
                      </c:pt>
                      <c:pt idx="22">
                        <c:v>146149.19741866001</c:v>
                      </c:pt>
                      <c:pt idx="23">
                        <c:v>146170.37227678701</c:v>
                      </c:pt>
                      <c:pt idx="24">
                        <c:v>146189.43600176901</c:v>
                      </c:pt>
                      <c:pt idx="25">
                        <c:v>146192.000588522</c:v>
                      </c:pt>
                      <c:pt idx="26">
                        <c:v>146153.75884290799</c:v>
                      </c:pt>
                      <c:pt idx="27">
                        <c:v>146058.02124370899</c:v>
                      </c:pt>
                      <c:pt idx="28">
                        <c:v>145919.40198849799</c:v>
                      </c:pt>
                      <c:pt idx="29">
                        <c:v>145768.51240900299</c:v>
                      </c:pt>
                      <c:pt idx="30">
                        <c:v>145625.745629699</c:v>
                      </c:pt>
                      <c:pt idx="31">
                        <c:v>145498.96890349299</c:v>
                      </c:pt>
                      <c:pt idx="32">
                        <c:v>145390.00285692999</c:v>
                      </c:pt>
                      <c:pt idx="33">
                        <c:v>145298.780714753</c:v>
                      </c:pt>
                      <c:pt idx="34">
                        <c:v>145225.05327105999</c:v>
                      </c:pt>
                      <c:pt idx="35">
                        <c:v>145168.99111369601</c:v>
                      </c:pt>
                      <c:pt idx="36">
                        <c:v>145131.27568791201</c:v>
                      </c:pt>
                      <c:pt idx="37">
                        <c:v>145112.47941354301</c:v>
                      </c:pt>
                      <c:pt idx="38">
                        <c:v>145110.72763248999</c:v>
                      </c:pt>
                      <c:pt idx="39">
                        <c:v>145118.054814601</c:v>
                      </c:pt>
                      <c:pt idx="40">
                        <c:v>145123.448495533</c:v>
                      </c:pt>
                      <c:pt idx="41">
                        <c:v>146192.000588522</c:v>
                      </c:pt>
                      <c:pt idx="42">
                        <c:v>145109.83176626699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4-F061-44EF-9960-C86B18BC3B26}"/>
                  </c:ext>
                </c:extLst>
              </c15:ser>
            </c15:filteredScatterSeries>
            <c15:filteredScatterSeries>
              <c15:ser>
                <c:idx val="5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D$1</c15:sqref>
                        </c15:formulaRef>
                      </c:ext>
                    </c:extLst>
                    <c:strCache>
                      <c:ptCount val="1"/>
                      <c:pt idx="0">
                        <c:v>Measure C15</c:v>
                      </c:pt>
                    </c:strCache>
                  </c:strRef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D$2:$D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0</c:v>
                      </c:pt>
                      <c:pt idx="1">
                        <c:v>0.39357627297325787</c:v>
                      </c:pt>
                      <c:pt idx="2">
                        <c:v>2.3017183821203919</c:v>
                      </c:pt>
                      <c:pt idx="3">
                        <c:v>4.9091611905682262</c:v>
                      </c:pt>
                      <c:pt idx="4">
                        <c:v>9.0171135397266049</c:v>
                      </c:pt>
                      <c:pt idx="5">
                        <c:v>13.775169554064023</c:v>
                      </c:pt>
                      <c:pt idx="6">
                        <c:v>19.808834381698702</c:v>
                      </c:pt>
                      <c:pt idx="7">
                        <c:v>26.380152510805775</c:v>
                      </c:pt>
                      <c:pt idx="8">
                        <c:v>33.489123941385245</c:v>
                      </c:pt>
                      <c:pt idx="9">
                        <c:v>40.605123519696377</c:v>
                      </c:pt>
                      <c:pt idx="10">
                        <c:v>48.058474189127452</c:v>
                      </c:pt>
                      <c:pt idx="11">
                        <c:v>56.674983308149145</c:v>
                      </c:pt>
                      <c:pt idx="12">
                        <c:v>65.938082018484025</c:v>
                      </c:pt>
                      <c:pt idx="13">
                        <c:v>75.559616263133847</c:v>
                      </c:pt>
                      <c:pt idx="14">
                        <c:v>83.986365393400561</c:v>
                      </c:pt>
                      <c:pt idx="15">
                        <c:v>89.422637663843688</c:v>
                      </c:pt>
                      <c:pt idx="16">
                        <c:v>91.29212496046668</c:v>
                      </c:pt>
                      <c:pt idx="17">
                        <c:v>92.04413676775485</c:v>
                      </c:pt>
                      <c:pt idx="18">
                        <c:v>91.893031591524064</c:v>
                      </c:pt>
                      <c:pt idx="19">
                        <c:v>92.687212285202236</c:v>
                      </c:pt>
                      <c:pt idx="20">
                        <c:v>94.862424008152644</c:v>
                      </c:pt>
                      <c:pt idx="21">
                        <c:v>96.967354253786411</c:v>
                      </c:pt>
                      <c:pt idx="22">
                        <c:v>96.9005868503356</c:v>
                      </c:pt>
                      <c:pt idx="23">
                        <c:v>94.785114383104329</c:v>
                      </c:pt>
                      <c:pt idx="24">
                        <c:v>92.135502688266513</c:v>
                      </c:pt>
                      <c:pt idx="25">
                        <c:v>88.884984362371284</c:v>
                      </c:pt>
                      <c:pt idx="26">
                        <c:v>85.764486769511905</c:v>
                      </c:pt>
                      <c:pt idx="27">
                        <c:v>82.159046983167585</c:v>
                      </c:pt>
                      <c:pt idx="28">
                        <c:v>76.427592507994518</c:v>
                      </c:pt>
                      <c:pt idx="29">
                        <c:v>68.59120778718767</c:v>
                      </c:pt>
                      <c:pt idx="30">
                        <c:v>59.813051270337702</c:v>
                      </c:pt>
                      <c:pt idx="31">
                        <c:v>50.954071054573554</c:v>
                      </c:pt>
                      <c:pt idx="32">
                        <c:v>42.095090838809433</c:v>
                      </c:pt>
                      <c:pt idx="33">
                        <c:v>34.617141652317528</c:v>
                      </c:pt>
                      <c:pt idx="34">
                        <c:v>28.344519801806236</c:v>
                      </c:pt>
                      <c:pt idx="35">
                        <c:v>22.606037178901502</c:v>
                      </c:pt>
                      <c:pt idx="36">
                        <c:v>17.394665635871664</c:v>
                      </c:pt>
                      <c:pt idx="37">
                        <c:v>12.826369610289207</c:v>
                      </c:pt>
                      <c:pt idx="38">
                        <c:v>9.2314720455423984</c:v>
                      </c:pt>
                      <c:pt idx="39">
                        <c:v>6.1496292652071558</c:v>
                      </c:pt>
                      <c:pt idx="40">
                        <c:v>3.7249182977826196</c:v>
                      </c:pt>
                      <c:pt idx="41">
                        <c:v>1.9854517341954527</c:v>
                      </c:pt>
                      <c:pt idx="42">
                        <c:v>0.425202937765751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061-44EF-9960-C86B18BC3B26}"/>
                  </c:ext>
                </c:extLst>
              </c15:ser>
            </c15:filteredScatterSeries>
            <c15:filteredScatterSeries>
              <c15:ser>
                <c:idx val="6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061-44EF-9960-C86B18BC3B26}"/>
                  </c:ext>
                </c:extLst>
              </c15:ser>
            </c15:filteredScatterSeries>
            <c15:filteredScatterSeries>
              <c15:ser>
                <c:idx val="7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F061-44EF-9960-C86B18BC3B26}"/>
                  </c:ext>
                </c:extLst>
              </c15:ser>
            </c15:filteredScatterSeries>
            <c15:filteredScatterSeries>
              <c15:ser>
                <c:idx val="8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F061-44EF-9960-C86B18BC3B26}"/>
                  </c:ext>
                </c:extLst>
              </c15:ser>
            </c15:filteredScatterSeries>
            <c15:filteredScatterSeries>
              <c15:ser>
                <c:idx val="9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F061-44EF-9960-C86B18BC3B26}"/>
                  </c:ext>
                </c:extLst>
              </c15:ser>
            </c15:filteredScatterSeries>
            <c15:filteredScatterSeries>
              <c15:ser>
                <c:idx val="10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F061-44EF-9960-C86B18BC3B26}"/>
                  </c:ext>
                </c:extLst>
              </c15:ser>
            </c15:filteredScatterSeries>
            <c15:filteredScatterSeries>
              <c15:ser>
                <c:idx val="11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F061-44EF-9960-C86B18BC3B26}"/>
                  </c:ext>
                </c:extLst>
              </c15:ser>
            </c15:filteredScatterSeries>
            <c15:filteredScatterSeries>
              <c15:ser>
                <c:idx val="12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F061-44EF-9960-C86B18BC3B26}"/>
                  </c:ext>
                </c:extLst>
              </c15:ser>
            </c15:filteredScatterSeries>
            <c15:filteredScatterSeries>
              <c15:ser>
                <c:idx val="13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$A$2:$A$52</c15:sqref>
                        </c15:formulaRef>
                      </c:ext>
                    </c:extLst>
                    <c:numCache>
                      <c:formatCode>General</c:formatCode>
                      <c:ptCount val="51"/>
                      <c:pt idx="0">
                        <c:v>1.15627822944896E-2</c:v>
                      </c:pt>
                      <c:pt idx="1">
                        <c:v>2.31255645889792E-2</c:v>
                      </c:pt>
                      <c:pt idx="2">
                        <c:v>3.46883468834688E-2</c:v>
                      </c:pt>
                      <c:pt idx="3">
                        <c:v>4.62511291779584E-2</c:v>
                      </c:pt>
                      <c:pt idx="4">
                        <c:v>5.7813911472448E-2</c:v>
                      </c:pt>
                      <c:pt idx="5">
                        <c:v>6.93766937669376E-2</c:v>
                      </c:pt>
                      <c:pt idx="6">
                        <c:v>8.0939476061427193E-2</c:v>
                      </c:pt>
                      <c:pt idx="7">
                        <c:v>9.25022583559168E-2</c:v>
                      </c:pt>
                      <c:pt idx="8">
                        <c:v>0.10406504065040641</c:v>
                      </c:pt>
                      <c:pt idx="9">
                        <c:v>0.115627822944896</c:v>
                      </c:pt>
                      <c:pt idx="10">
                        <c:v>0.12719060523938558</c:v>
                      </c:pt>
                      <c:pt idx="11">
                        <c:v>0.1387533875338752</c:v>
                      </c:pt>
                      <c:pt idx="12">
                        <c:v>0.15031616982836479</c:v>
                      </c:pt>
                      <c:pt idx="13">
                        <c:v>0.16187895212285439</c:v>
                      </c:pt>
                      <c:pt idx="14">
                        <c:v>0.17344173441734401</c:v>
                      </c:pt>
                      <c:pt idx="15">
                        <c:v>0.1850045167118336</c:v>
                      </c:pt>
                      <c:pt idx="16">
                        <c:v>0.19656729900632319</c:v>
                      </c:pt>
                      <c:pt idx="17">
                        <c:v>0.20813008130081201</c:v>
                      </c:pt>
                      <c:pt idx="18">
                        <c:v>0.21969286359530199</c:v>
                      </c:pt>
                      <c:pt idx="19">
                        <c:v>0.231255645889792</c:v>
                      </c:pt>
                      <c:pt idx="20">
                        <c:v>0.24281842818428201</c:v>
                      </c:pt>
                      <c:pt idx="21">
                        <c:v>0.25438121047877199</c:v>
                      </c:pt>
                      <c:pt idx="22">
                        <c:v>0.26594399277326197</c:v>
                      </c:pt>
                      <c:pt idx="23">
                        <c:v>0.27750677506775001</c:v>
                      </c:pt>
                      <c:pt idx="24">
                        <c:v>0.28906955736223999</c:v>
                      </c:pt>
                      <c:pt idx="25">
                        <c:v>0.30063233965672997</c:v>
                      </c:pt>
                      <c:pt idx="26">
                        <c:v>0.31219512195122001</c:v>
                      </c:pt>
                      <c:pt idx="27">
                        <c:v>0.32375790424570999</c:v>
                      </c:pt>
                      <c:pt idx="28">
                        <c:v>0.33532068654019798</c:v>
                      </c:pt>
                      <c:pt idx="29">
                        <c:v>0.34688346883468801</c:v>
                      </c:pt>
                      <c:pt idx="30">
                        <c:v>0.358446251129178</c:v>
                      </c:pt>
                      <c:pt idx="31">
                        <c:v>0.37000903342366798</c:v>
                      </c:pt>
                      <c:pt idx="32">
                        <c:v>0.38157181571815801</c:v>
                      </c:pt>
                      <c:pt idx="33">
                        <c:v>0.393134598012646</c:v>
                      </c:pt>
                      <c:pt idx="34">
                        <c:v>0.40469738030713598</c:v>
                      </c:pt>
                      <c:pt idx="35">
                        <c:v>0.41626016260162596</c:v>
                      </c:pt>
                      <c:pt idx="36">
                        <c:v>0.42782294489611605</c:v>
                      </c:pt>
                      <c:pt idx="37">
                        <c:v>0.43938572719060598</c:v>
                      </c:pt>
                      <c:pt idx="38">
                        <c:v>0.45094850948509402</c:v>
                      </c:pt>
                      <c:pt idx="39">
                        <c:v>0.462511291779584</c:v>
                      </c:pt>
                      <c:pt idx="40">
                        <c:v>0.47407407407407398</c:v>
                      </c:pt>
                      <c:pt idx="41">
                        <c:v>0.48563685636856402</c:v>
                      </c:pt>
                      <c:pt idx="42">
                        <c:v>0.49719963866305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15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F061-44EF-9960-C86B18BC3B26}"/>
                  </c:ext>
                </c:extLst>
              </c15:ser>
            </c15:filteredScatterSeries>
          </c:ext>
        </c:extLst>
      </c:scatterChart>
      <c:valAx>
        <c:axId val="57451072"/>
        <c:scaling>
          <c:orientation val="minMax"/>
          <c:max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s-ES" sz="2000" baseline="0"/>
                  <a:t>Time (s)</a:t>
                </a:r>
                <a:endParaRPr lang="es-ES" sz="2000"/>
              </a:p>
            </c:rich>
          </c:tx>
          <c:layout>
            <c:manualLayout>
              <c:xMode val="edge"/>
              <c:yMode val="edge"/>
              <c:x val="0.50557562826136704"/>
              <c:y val="0.84041054329620335"/>
            </c:manualLayout>
          </c:layout>
          <c:overlay val="0"/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7451648"/>
        <c:crosses val="autoZero"/>
        <c:crossBetween val="midCat"/>
      </c:valAx>
      <c:valAx>
        <c:axId val="57451648"/>
        <c:scaling>
          <c:orientation val="minMax"/>
          <c:max val="110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s-ES" sz="2000"/>
                  <a:t>Frequency deviation (%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745107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95639947180516"/>
          <c:y val="6.4814814814814894E-2"/>
          <c:w val="0.835585395575553"/>
          <c:h val="0.71954722873809263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BUS  Simulation'!$C$1</c:f>
              <c:strCache>
                <c:ptCount val="1"/>
                <c:pt idx="0">
                  <c:v>Simulated (One Loop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US  Simulation'!$A$2:$A$202</c:f>
              <c:numCache>
                <c:formatCode>General</c:formatCode>
                <c:ptCount val="201"/>
                <c:pt idx="0">
                  <c:v>2.6016260162601602E-2</c:v>
                </c:pt>
                <c:pt idx="1">
                  <c:v>5.2032520325203203E-2</c:v>
                </c:pt>
                <c:pt idx="2">
                  <c:v>7.8048780487804795E-2</c:v>
                </c:pt>
                <c:pt idx="3">
                  <c:v>0.10406504065040641</c:v>
                </c:pt>
                <c:pt idx="4">
                  <c:v>0.13008130081300801</c:v>
                </c:pt>
                <c:pt idx="5">
                  <c:v>0.15609756097560959</c:v>
                </c:pt>
                <c:pt idx="6">
                  <c:v>0.1821138211382112</c:v>
                </c:pt>
                <c:pt idx="7">
                  <c:v>0.20813008130081201</c:v>
                </c:pt>
                <c:pt idx="8">
                  <c:v>0.23414634146341401</c:v>
                </c:pt>
                <c:pt idx="9">
                  <c:v>0.26016260162601601</c:v>
                </c:pt>
                <c:pt idx="10">
                  <c:v>0.28617886178861801</c:v>
                </c:pt>
                <c:pt idx="11">
                  <c:v>0.31219512195122001</c:v>
                </c:pt>
                <c:pt idx="12">
                  <c:v>0.33821138211382201</c:v>
                </c:pt>
                <c:pt idx="13">
                  <c:v>0.36422764227642201</c:v>
                </c:pt>
                <c:pt idx="14">
                  <c:v>0.39024390243902402</c:v>
                </c:pt>
                <c:pt idx="15">
                  <c:v>0.41626016260162602</c:v>
                </c:pt>
                <c:pt idx="16">
                  <c:v>0.44227642276422802</c:v>
                </c:pt>
                <c:pt idx="17">
                  <c:v>0.46829268292683002</c:v>
                </c:pt>
                <c:pt idx="18">
                  <c:v>0.49430894308943002</c:v>
                </c:pt>
                <c:pt idx="19">
                  <c:v>0.52032520325203202</c:v>
                </c:pt>
                <c:pt idx="20">
                  <c:v>0.54634146341463397</c:v>
                </c:pt>
                <c:pt idx="21">
                  <c:v>0.57235772357723602</c:v>
                </c:pt>
                <c:pt idx="22">
                  <c:v>0.59837398373983797</c:v>
                </c:pt>
                <c:pt idx="23">
                  <c:v>0.62439024390243802</c:v>
                </c:pt>
                <c:pt idx="24">
                  <c:v>0.65040650406503997</c:v>
                </c:pt>
                <c:pt idx="25">
                  <c:v>0.67642276422764203</c:v>
                </c:pt>
                <c:pt idx="26">
                  <c:v>0.70243902439024397</c:v>
                </c:pt>
                <c:pt idx="27">
                  <c:v>0.72845528455284603</c:v>
                </c:pt>
                <c:pt idx="28">
                  <c:v>0.75447154471544597</c:v>
                </c:pt>
                <c:pt idx="29">
                  <c:v>0.78048780487804803</c:v>
                </c:pt>
                <c:pt idx="30">
                  <c:v>0.80650406504064998</c:v>
                </c:pt>
                <c:pt idx="31">
                  <c:v>0.83252032520325203</c:v>
                </c:pt>
                <c:pt idx="32">
                  <c:v>0.85853658536585398</c:v>
                </c:pt>
                <c:pt idx="33">
                  <c:v>0.88455284552845403</c:v>
                </c:pt>
                <c:pt idx="34">
                  <c:v>0.91056910569105598</c:v>
                </c:pt>
                <c:pt idx="35">
                  <c:v>0.93658536585365804</c:v>
                </c:pt>
                <c:pt idx="36">
                  <c:v>0.96260162601625998</c:v>
                </c:pt>
                <c:pt idx="37">
                  <c:v>0.98861788617886204</c:v>
                </c:pt>
                <c:pt idx="38">
                  <c:v>1.0146341463414621</c:v>
                </c:pt>
                <c:pt idx="39">
                  <c:v>1.040650406504064</c:v>
                </c:pt>
                <c:pt idx="40">
                  <c:v>1.066666666666666</c:v>
                </c:pt>
                <c:pt idx="41">
                  <c:v>1.0926829268292679</c:v>
                </c:pt>
                <c:pt idx="42">
                  <c:v>1.1186991869918701</c:v>
                </c:pt>
              </c:numCache>
            </c:numRef>
          </c:xVal>
          <c:yVal>
            <c:numRef>
              <c:f>'BUS  Simulation'!$C$2:$C$202</c:f>
              <c:numCache>
                <c:formatCode>General</c:formatCode>
                <c:ptCount val="201"/>
                <c:pt idx="0">
                  <c:v>0.76028386710748541</c:v>
                </c:pt>
                <c:pt idx="1">
                  <c:v>6.7382342669391493</c:v>
                </c:pt>
                <c:pt idx="2">
                  <c:v>20.558723204777138</c:v>
                </c:pt>
                <c:pt idx="3">
                  <c:v>41.85847535595228</c:v>
                </c:pt>
                <c:pt idx="4">
                  <c:v>66.760556081950853</c:v>
                </c:pt>
                <c:pt idx="5">
                  <c:v>87.450503559739772</c:v>
                </c:pt>
                <c:pt idx="6">
                  <c:v>97.879076498708983</c:v>
                </c:pt>
                <c:pt idx="7">
                  <c:v>100</c:v>
                </c:pt>
                <c:pt idx="8">
                  <c:v>98.55334801456334</c:v>
                </c:pt>
                <c:pt idx="9">
                  <c:v>96.255637552235044</c:v>
                </c:pt>
                <c:pt idx="10">
                  <c:v>94.079494973103422</c:v>
                </c:pt>
                <c:pt idx="11">
                  <c:v>92.267863683556115</c:v>
                </c:pt>
                <c:pt idx="12">
                  <c:v>90.82732824523373</c:v>
                </c:pt>
                <c:pt idx="13">
                  <c:v>89.704031957305574</c:v>
                </c:pt>
                <c:pt idx="14">
                  <c:v>88.838840302251327</c:v>
                </c:pt>
                <c:pt idx="15">
                  <c:v>88.182118618047539</c:v>
                </c:pt>
                <c:pt idx="16">
                  <c:v>87.69591986295373</c:v>
                </c:pt>
                <c:pt idx="17">
                  <c:v>87.352727213830136</c:v>
                </c:pt>
                <c:pt idx="18">
                  <c:v>87.133651420221909</c:v>
                </c:pt>
                <c:pt idx="19">
                  <c:v>87.02693100094848</c:v>
                </c:pt>
                <c:pt idx="20">
                  <c:v>87.02693100094848</c:v>
                </c:pt>
                <c:pt idx="21">
                  <c:v>87.133651420221909</c:v>
                </c:pt>
                <c:pt idx="22">
                  <c:v>87.352727213830136</c:v>
                </c:pt>
                <c:pt idx="23">
                  <c:v>87.69591986295373</c:v>
                </c:pt>
                <c:pt idx="24">
                  <c:v>88.182118618047539</c:v>
                </c:pt>
                <c:pt idx="25">
                  <c:v>88.838840302251327</c:v>
                </c:pt>
                <c:pt idx="26">
                  <c:v>89.704031957305574</c:v>
                </c:pt>
                <c:pt idx="27">
                  <c:v>90.82732824523373</c:v>
                </c:pt>
                <c:pt idx="28">
                  <c:v>92.267863683556115</c:v>
                </c:pt>
                <c:pt idx="29">
                  <c:v>94.079494973103422</c:v>
                </c:pt>
                <c:pt idx="30">
                  <c:v>96.255637552235044</c:v>
                </c:pt>
                <c:pt idx="31">
                  <c:v>98.55334801456334</c:v>
                </c:pt>
                <c:pt idx="32">
                  <c:v>100</c:v>
                </c:pt>
                <c:pt idx="33">
                  <c:v>97.879076498708983</c:v>
                </c:pt>
                <c:pt idx="34">
                  <c:v>87.450503559739772</c:v>
                </c:pt>
                <c:pt idx="35">
                  <c:v>66.760556081950853</c:v>
                </c:pt>
                <c:pt idx="36">
                  <c:v>41.85847535595228</c:v>
                </c:pt>
                <c:pt idx="37">
                  <c:v>20.558723204777138</c:v>
                </c:pt>
                <c:pt idx="38">
                  <c:v>6.7382342669391493</c:v>
                </c:pt>
                <c:pt idx="39">
                  <c:v>0.76028386710748541</c:v>
                </c:pt>
                <c:pt idx="40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2E3-45F7-AD8C-A2D44EB18F4C}"/>
            </c:ext>
          </c:extLst>
        </c:ser>
        <c:ser>
          <c:idx val="2"/>
          <c:order val="1"/>
          <c:tx>
            <c:strRef>
              <c:f>'BUS  Simulation'!$D$1</c:f>
              <c:strCache>
                <c:ptCount val="1"/>
                <c:pt idx="0">
                  <c:v>Measure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US  Simulation'!$A$2:$A$202</c:f>
              <c:numCache>
                <c:formatCode>General</c:formatCode>
                <c:ptCount val="201"/>
                <c:pt idx="0">
                  <c:v>2.6016260162601602E-2</c:v>
                </c:pt>
                <c:pt idx="1">
                  <c:v>5.2032520325203203E-2</c:v>
                </c:pt>
                <c:pt idx="2">
                  <c:v>7.8048780487804795E-2</c:v>
                </c:pt>
                <c:pt idx="3">
                  <c:v>0.10406504065040641</c:v>
                </c:pt>
                <c:pt idx="4">
                  <c:v>0.13008130081300801</c:v>
                </c:pt>
                <c:pt idx="5">
                  <c:v>0.15609756097560959</c:v>
                </c:pt>
                <c:pt idx="6">
                  <c:v>0.1821138211382112</c:v>
                </c:pt>
                <c:pt idx="7">
                  <c:v>0.20813008130081201</c:v>
                </c:pt>
                <c:pt idx="8">
                  <c:v>0.23414634146341401</c:v>
                </c:pt>
                <c:pt idx="9">
                  <c:v>0.26016260162601601</c:v>
                </c:pt>
                <c:pt idx="10">
                  <c:v>0.28617886178861801</c:v>
                </c:pt>
                <c:pt idx="11">
                  <c:v>0.31219512195122001</c:v>
                </c:pt>
                <c:pt idx="12">
                  <c:v>0.33821138211382201</c:v>
                </c:pt>
                <c:pt idx="13">
                  <c:v>0.36422764227642201</c:v>
                </c:pt>
                <c:pt idx="14">
                  <c:v>0.39024390243902402</c:v>
                </c:pt>
                <c:pt idx="15">
                  <c:v>0.41626016260162602</c:v>
                </c:pt>
                <c:pt idx="16">
                  <c:v>0.44227642276422802</c:v>
                </c:pt>
                <c:pt idx="17">
                  <c:v>0.46829268292683002</c:v>
                </c:pt>
                <c:pt idx="18">
                  <c:v>0.49430894308943002</c:v>
                </c:pt>
                <c:pt idx="19">
                  <c:v>0.52032520325203202</c:v>
                </c:pt>
                <c:pt idx="20">
                  <c:v>0.54634146341463397</c:v>
                </c:pt>
                <c:pt idx="21">
                  <c:v>0.57235772357723602</c:v>
                </c:pt>
                <c:pt idx="22">
                  <c:v>0.59837398373983797</c:v>
                </c:pt>
                <c:pt idx="23">
                  <c:v>0.62439024390243802</c:v>
                </c:pt>
                <c:pt idx="24">
                  <c:v>0.65040650406503997</c:v>
                </c:pt>
                <c:pt idx="25">
                  <c:v>0.67642276422764203</c:v>
                </c:pt>
                <c:pt idx="26">
                  <c:v>0.70243902439024397</c:v>
                </c:pt>
                <c:pt idx="27">
                  <c:v>0.72845528455284603</c:v>
                </c:pt>
                <c:pt idx="28">
                  <c:v>0.75447154471544597</c:v>
                </c:pt>
                <c:pt idx="29">
                  <c:v>0.78048780487804803</c:v>
                </c:pt>
                <c:pt idx="30">
                  <c:v>0.80650406504064998</c:v>
                </c:pt>
                <c:pt idx="31">
                  <c:v>0.83252032520325203</c:v>
                </c:pt>
                <c:pt idx="32">
                  <c:v>0.85853658536585398</c:v>
                </c:pt>
                <c:pt idx="33">
                  <c:v>0.88455284552845403</c:v>
                </c:pt>
                <c:pt idx="34">
                  <c:v>0.91056910569105598</c:v>
                </c:pt>
                <c:pt idx="35">
                  <c:v>0.93658536585365804</c:v>
                </c:pt>
                <c:pt idx="36">
                  <c:v>0.96260162601625998</c:v>
                </c:pt>
                <c:pt idx="37">
                  <c:v>0.98861788617886204</c:v>
                </c:pt>
                <c:pt idx="38">
                  <c:v>1.0146341463414621</c:v>
                </c:pt>
                <c:pt idx="39">
                  <c:v>1.040650406504064</c:v>
                </c:pt>
                <c:pt idx="40">
                  <c:v>1.066666666666666</c:v>
                </c:pt>
                <c:pt idx="41">
                  <c:v>1.0926829268292679</c:v>
                </c:pt>
                <c:pt idx="42">
                  <c:v>1.1186991869918701</c:v>
                </c:pt>
              </c:numCache>
            </c:numRef>
          </c:xVal>
          <c:yVal>
            <c:numRef>
              <c:f>'BUS  Simulation'!$D$2:$D$202</c:f>
              <c:numCache>
                <c:formatCode>General</c:formatCode>
                <c:ptCount val="201"/>
                <c:pt idx="0">
                  <c:v>4.9354917234664075</c:v>
                </c:pt>
                <c:pt idx="1">
                  <c:v>9.9602401817591684</c:v>
                </c:pt>
                <c:pt idx="2">
                  <c:v>17.773247322297955</c:v>
                </c:pt>
                <c:pt idx="3">
                  <c:v>29.764078221356701</c:v>
                </c:pt>
                <c:pt idx="4">
                  <c:v>45.320107108081785</c:v>
                </c:pt>
                <c:pt idx="5">
                  <c:v>64.383519961051604</c:v>
                </c:pt>
                <c:pt idx="6">
                  <c:v>73.07692307692308</c:v>
                </c:pt>
                <c:pt idx="7">
                  <c:v>73.775762739370336</c:v>
                </c:pt>
                <c:pt idx="8">
                  <c:v>68.763185654008439</c:v>
                </c:pt>
                <c:pt idx="9">
                  <c:v>66.161554690035715</c:v>
                </c:pt>
                <c:pt idx="10">
                  <c:v>63.380395975332675</c:v>
                </c:pt>
                <c:pt idx="11">
                  <c:v>63.742494320025969</c:v>
                </c:pt>
                <c:pt idx="12">
                  <c:v>66.106783511846785</c:v>
                </c:pt>
                <c:pt idx="13">
                  <c:v>73.285864978902964</c:v>
                </c:pt>
                <c:pt idx="14">
                  <c:v>88.879422265498221</c:v>
                </c:pt>
                <c:pt idx="15">
                  <c:v>96.741114897760497</c:v>
                </c:pt>
                <c:pt idx="16">
                  <c:v>96.286716975008105</c:v>
                </c:pt>
                <c:pt idx="17">
                  <c:v>91.091569295683215</c:v>
                </c:pt>
                <c:pt idx="18">
                  <c:v>90.134087958455055</c:v>
                </c:pt>
                <c:pt idx="19">
                  <c:v>91.115912041544931</c:v>
                </c:pt>
                <c:pt idx="20">
                  <c:v>91.336011035378121</c:v>
                </c:pt>
                <c:pt idx="21">
                  <c:v>84.803026614735487</c:v>
                </c:pt>
                <c:pt idx="22">
                  <c:v>82.137495942875688</c:v>
                </c:pt>
                <c:pt idx="23">
                  <c:v>82.659850697825391</c:v>
                </c:pt>
                <c:pt idx="24">
                  <c:v>77.088404738721195</c:v>
                </c:pt>
                <c:pt idx="25">
                  <c:v>72.389240506329116</c:v>
                </c:pt>
                <c:pt idx="26">
                  <c:v>67.22553554040897</c:v>
                </c:pt>
                <c:pt idx="27">
                  <c:v>64.821689386562795</c:v>
                </c:pt>
                <c:pt idx="28">
                  <c:v>64.383519961051618</c:v>
                </c:pt>
                <c:pt idx="29">
                  <c:v>67.416220382992535</c:v>
                </c:pt>
                <c:pt idx="30">
                  <c:v>69.698352807530043</c:v>
                </c:pt>
                <c:pt idx="31">
                  <c:v>72.967380720545265</c:v>
                </c:pt>
                <c:pt idx="32">
                  <c:v>71.869928594612134</c:v>
                </c:pt>
                <c:pt idx="33">
                  <c:v>68.319944823109381</c:v>
                </c:pt>
                <c:pt idx="34">
                  <c:v>59.125486854917249</c:v>
                </c:pt>
                <c:pt idx="35">
                  <c:v>43.759128529698152</c:v>
                </c:pt>
                <c:pt idx="36">
                  <c:v>28.460727036676396</c:v>
                </c:pt>
                <c:pt idx="37">
                  <c:v>17.053107757221682</c:v>
                </c:pt>
                <c:pt idx="38">
                  <c:v>6.7611976630963966</c:v>
                </c:pt>
                <c:pt idx="39">
                  <c:v>1.2810370009737095</c:v>
                </c:pt>
                <c:pt idx="40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A2E3-45F7-AD8C-A2D44EB18F4C}"/>
            </c:ext>
          </c:extLst>
        </c:ser>
        <c:ser>
          <c:idx val="4"/>
          <c:order val="2"/>
          <c:tx>
            <c:strRef>
              <c:f>'BUS  Simulation'!$H$1</c:f>
              <c:strCache>
                <c:ptCount val="1"/>
                <c:pt idx="0">
                  <c:v>Simulated (Sections)</c:v>
                </c:pt>
              </c:strCache>
            </c:strRef>
          </c:tx>
          <c:marker>
            <c:symbol val="none"/>
          </c:marker>
          <c:xVal>
            <c:numRef>
              <c:f>'BUS  Simulation'!$A$2:$A$42</c:f>
              <c:numCache>
                <c:formatCode>General</c:formatCode>
                <c:ptCount val="41"/>
                <c:pt idx="0">
                  <c:v>2.6016260162601602E-2</c:v>
                </c:pt>
                <c:pt idx="1">
                  <c:v>5.2032520325203203E-2</c:v>
                </c:pt>
                <c:pt idx="2">
                  <c:v>7.8048780487804795E-2</c:v>
                </c:pt>
                <c:pt idx="3">
                  <c:v>0.10406504065040641</c:v>
                </c:pt>
                <c:pt idx="4">
                  <c:v>0.13008130081300801</c:v>
                </c:pt>
                <c:pt idx="5">
                  <c:v>0.15609756097560959</c:v>
                </c:pt>
                <c:pt idx="6">
                  <c:v>0.1821138211382112</c:v>
                </c:pt>
                <c:pt idx="7">
                  <c:v>0.20813008130081201</c:v>
                </c:pt>
                <c:pt idx="8">
                  <c:v>0.23414634146341401</c:v>
                </c:pt>
                <c:pt idx="9">
                  <c:v>0.26016260162601601</c:v>
                </c:pt>
                <c:pt idx="10">
                  <c:v>0.28617886178861801</c:v>
                </c:pt>
                <c:pt idx="11">
                  <c:v>0.31219512195122001</c:v>
                </c:pt>
                <c:pt idx="12">
                  <c:v>0.33821138211382201</c:v>
                </c:pt>
                <c:pt idx="13">
                  <c:v>0.36422764227642201</c:v>
                </c:pt>
                <c:pt idx="14">
                  <c:v>0.39024390243902402</c:v>
                </c:pt>
                <c:pt idx="15">
                  <c:v>0.41626016260162602</c:v>
                </c:pt>
                <c:pt idx="16">
                  <c:v>0.44227642276422802</c:v>
                </c:pt>
                <c:pt idx="17">
                  <c:v>0.46829268292683002</c:v>
                </c:pt>
                <c:pt idx="18">
                  <c:v>0.49430894308943002</c:v>
                </c:pt>
                <c:pt idx="19">
                  <c:v>0.52032520325203202</c:v>
                </c:pt>
                <c:pt idx="20">
                  <c:v>0.54634146341463397</c:v>
                </c:pt>
                <c:pt idx="21">
                  <c:v>0.57235772357723602</c:v>
                </c:pt>
                <c:pt idx="22">
                  <c:v>0.59837398373983797</c:v>
                </c:pt>
                <c:pt idx="23">
                  <c:v>0.62439024390243802</c:v>
                </c:pt>
                <c:pt idx="24">
                  <c:v>0.65040650406503997</c:v>
                </c:pt>
                <c:pt idx="25">
                  <c:v>0.67642276422764203</c:v>
                </c:pt>
                <c:pt idx="26">
                  <c:v>0.70243902439024397</c:v>
                </c:pt>
                <c:pt idx="27">
                  <c:v>0.72845528455284603</c:v>
                </c:pt>
                <c:pt idx="28">
                  <c:v>0.75447154471544597</c:v>
                </c:pt>
                <c:pt idx="29">
                  <c:v>0.78048780487804803</c:v>
                </c:pt>
                <c:pt idx="30">
                  <c:v>0.80650406504064998</c:v>
                </c:pt>
                <c:pt idx="31">
                  <c:v>0.83252032520325203</c:v>
                </c:pt>
                <c:pt idx="32">
                  <c:v>0.85853658536585398</c:v>
                </c:pt>
                <c:pt idx="33">
                  <c:v>0.88455284552845403</c:v>
                </c:pt>
                <c:pt idx="34">
                  <c:v>0.91056910569105598</c:v>
                </c:pt>
                <c:pt idx="35">
                  <c:v>0.93658536585365804</c:v>
                </c:pt>
                <c:pt idx="36">
                  <c:v>0.96260162601625998</c:v>
                </c:pt>
                <c:pt idx="37">
                  <c:v>0.98861788617886204</c:v>
                </c:pt>
                <c:pt idx="38">
                  <c:v>1.0146341463414621</c:v>
                </c:pt>
                <c:pt idx="39">
                  <c:v>1.040650406504064</c:v>
                </c:pt>
                <c:pt idx="40">
                  <c:v>1.066666666666666</c:v>
                </c:pt>
              </c:numCache>
            </c:numRef>
          </c:xVal>
          <c:yVal>
            <c:numRef>
              <c:f>'BUS  Simulation'!$H$2:$H$42</c:f>
              <c:numCache>
                <c:formatCode>General</c:formatCode>
                <c:ptCount val="41"/>
                <c:pt idx="0">
                  <c:v>0.70446675437971662</c:v>
                </c:pt>
                <c:pt idx="1">
                  <c:v>4.730825546899406</c:v>
                </c:pt>
                <c:pt idx="2">
                  <c:v>13.47305120306433</c:v>
                </c:pt>
                <c:pt idx="3">
                  <c:v>27.75854240619298</c:v>
                </c:pt>
                <c:pt idx="4">
                  <c:v>44.833059724914271</c:v>
                </c:pt>
                <c:pt idx="5">
                  <c:v>58.645072371834722</c:v>
                </c:pt>
                <c:pt idx="6">
                  <c:v>66.342562957082009</c:v>
                </c:pt>
                <c:pt idx="7">
                  <c:v>70.312441881406656</c:v>
                </c:pt>
                <c:pt idx="8">
                  <c:v>70.437267246848052</c:v>
                </c:pt>
                <c:pt idx="9">
                  <c:v>67.07197013651313</c:v>
                </c:pt>
                <c:pt idx="10">
                  <c:v>68.411674084854695</c:v>
                </c:pt>
                <c:pt idx="11">
                  <c:v>75.215306611545756</c:v>
                </c:pt>
                <c:pt idx="12">
                  <c:v>81.072655151961655</c:v>
                </c:pt>
                <c:pt idx="13">
                  <c:v>84.962096552429287</c:v>
                </c:pt>
                <c:pt idx="14">
                  <c:v>89.723903094219551</c:v>
                </c:pt>
                <c:pt idx="15">
                  <c:v>96.689347443045861</c:v>
                </c:pt>
                <c:pt idx="16">
                  <c:v>100</c:v>
                </c:pt>
                <c:pt idx="17">
                  <c:v>95.584367492022736</c:v>
                </c:pt>
                <c:pt idx="18">
                  <c:v>91.025989464321171</c:v>
                </c:pt>
                <c:pt idx="19">
                  <c:v>88.637892879423447</c:v>
                </c:pt>
                <c:pt idx="20">
                  <c:v>87.706830806417045</c:v>
                </c:pt>
                <c:pt idx="21">
                  <c:v>87.990045528458921</c:v>
                </c:pt>
                <c:pt idx="22">
                  <c:v>89.09180067369519</c:v>
                </c:pt>
                <c:pt idx="23">
                  <c:v>87.988368650572227</c:v>
                </c:pt>
                <c:pt idx="24">
                  <c:v>84.112761141998703</c:v>
                </c:pt>
                <c:pt idx="25">
                  <c:v>80.790732761839834</c:v>
                </c:pt>
                <c:pt idx="26">
                  <c:v>78.438947213883864</c:v>
                </c:pt>
                <c:pt idx="27">
                  <c:v>75.714488436419913</c:v>
                </c:pt>
                <c:pt idx="28">
                  <c:v>70.810787245933966</c:v>
                </c:pt>
                <c:pt idx="29">
                  <c:v>67.842386335625804</c:v>
                </c:pt>
                <c:pt idx="30">
                  <c:v>70.417014234970694</c:v>
                </c:pt>
                <c:pt idx="31">
                  <c:v>72.864308283070201</c:v>
                </c:pt>
                <c:pt idx="32">
                  <c:v>71.474029443668201</c:v>
                </c:pt>
                <c:pt idx="33">
                  <c:v>66.886145382162951</c:v>
                </c:pt>
                <c:pt idx="34">
                  <c:v>58.909232990234557</c:v>
                </c:pt>
                <c:pt idx="35">
                  <c:v>44.961123730618525</c:v>
                </c:pt>
                <c:pt idx="36">
                  <c:v>27.817870320164459</c:v>
                </c:pt>
                <c:pt idx="37">
                  <c:v>13.498641502272374</c:v>
                </c:pt>
                <c:pt idx="38">
                  <c:v>4.7406307015452978</c:v>
                </c:pt>
                <c:pt idx="39">
                  <c:v>0.70705078447795411</c:v>
                </c:pt>
                <c:pt idx="40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A2E3-45F7-AD8C-A2D44EB18F4C}"/>
            </c:ext>
          </c:extLst>
        </c:ser>
        <c:ser>
          <c:idx val="0"/>
          <c:order val="3"/>
          <c:tx>
            <c:strRef>
              <c:f>'BUS  Simulation'!$I$1</c:f>
              <c:strCache>
                <c:ptCount val="1"/>
                <c:pt idx="0">
                  <c:v>Error (Sections)</c:v>
                </c:pt>
              </c:strCache>
            </c:strRef>
          </c:tx>
          <c:marker>
            <c:symbol val="none"/>
          </c:marker>
          <c:xVal>
            <c:numRef>
              <c:f>'BUS  Simulation'!$A$2:$A$42</c:f>
              <c:numCache>
                <c:formatCode>General</c:formatCode>
                <c:ptCount val="41"/>
                <c:pt idx="0">
                  <c:v>2.6016260162601602E-2</c:v>
                </c:pt>
                <c:pt idx="1">
                  <c:v>5.2032520325203203E-2</c:v>
                </c:pt>
                <c:pt idx="2">
                  <c:v>7.8048780487804795E-2</c:v>
                </c:pt>
                <c:pt idx="3">
                  <c:v>0.10406504065040641</c:v>
                </c:pt>
                <c:pt idx="4">
                  <c:v>0.13008130081300801</c:v>
                </c:pt>
                <c:pt idx="5">
                  <c:v>0.15609756097560959</c:v>
                </c:pt>
                <c:pt idx="6">
                  <c:v>0.1821138211382112</c:v>
                </c:pt>
                <c:pt idx="7">
                  <c:v>0.20813008130081201</c:v>
                </c:pt>
                <c:pt idx="8">
                  <c:v>0.23414634146341401</c:v>
                </c:pt>
                <c:pt idx="9">
                  <c:v>0.26016260162601601</c:v>
                </c:pt>
                <c:pt idx="10">
                  <c:v>0.28617886178861801</c:v>
                </c:pt>
                <c:pt idx="11">
                  <c:v>0.31219512195122001</c:v>
                </c:pt>
                <c:pt idx="12">
                  <c:v>0.33821138211382201</c:v>
                </c:pt>
                <c:pt idx="13">
                  <c:v>0.36422764227642201</c:v>
                </c:pt>
                <c:pt idx="14">
                  <c:v>0.39024390243902402</c:v>
                </c:pt>
                <c:pt idx="15">
                  <c:v>0.41626016260162602</c:v>
                </c:pt>
                <c:pt idx="16">
                  <c:v>0.44227642276422802</c:v>
                </c:pt>
                <c:pt idx="17">
                  <c:v>0.46829268292683002</c:v>
                </c:pt>
                <c:pt idx="18">
                  <c:v>0.49430894308943002</c:v>
                </c:pt>
                <c:pt idx="19">
                  <c:v>0.52032520325203202</c:v>
                </c:pt>
                <c:pt idx="20">
                  <c:v>0.54634146341463397</c:v>
                </c:pt>
                <c:pt idx="21">
                  <c:v>0.57235772357723602</c:v>
                </c:pt>
                <c:pt idx="22">
                  <c:v>0.59837398373983797</c:v>
                </c:pt>
                <c:pt idx="23">
                  <c:v>0.62439024390243802</c:v>
                </c:pt>
                <c:pt idx="24">
                  <c:v>0.65040650406503997</c:v>
                </c:pt>
                <c:pt idx="25">
                  <c:v>0.67642276422764203</c:v>
                </c:pt>
                <c:pt idx="26">
                  <c:v>0.70243902439024397</c:v>
                </c:pt>
                <c:pt idx="27">
                  <c:v>0.72845528455284603</c:v>
                </c:pt>
                <c:pt idx="28">
                  <c:v>0.75447154471544597</c:v>
                </c:pt>
                <c:pt idx="29">
                  <c:v>0.78048780487804803</c:v>
                </c:pt>
                <c:pt idx="30">
                  <c:v>0.80650406504064998</c:v>
                </c:pt>
                <c:pt idx="31">
                  <c:v>0.83252032520325203</c:v>
                </c:pt>
                <c:pt idx="32">
                  <c:v>0.85853658536585398</c:v>
                </c:pt>
                <c:pt idx="33">
                  <c:v>0.88455284552845403</c:v>
                </c:pt>
                <c:pt idx="34">
                  <c:v>0.91056910569105598</c:v>
                </c:pt>
                <c:pt idx="35">
                  <c:v>0.93658536585365804</c:v>
                </c:pt>
                <c:pt idx="36">
                  <c:v>0.96260162601625998</c:v>
                </c:pt>
                <c:pt idx="37">
                  <c:v>0.98861788617886204</c:v>
                </c:pt>
                <c:pt idx="38">
                  <c:v>1.0146341463414621</c:v>
                </c:pt>
                <c:pt idx="39">
                  <c:v>1.040650406504064</c:v>
                </c:pt>
                <c:pt idx="40">
                  <c:v>1.066666666666666</c:v>
                </c:pt>
              </c:numCache>
            </c:numRef>
          </c:xVal>
          <c:yVal>
            <c:numRef>
              <c:f>'BUS  Simulation'!$I$2:$I$43</c:f>
              <c:numCache>
                <c:formatCode>General</c:formatCode>
                <c:ptCount val="42"/>
                <c:pt idx="0">
                  <c:v>-4.2310249690866906</c:v>
                </c:pt>
                <c:pt idx="1">
                  <c:v>-5.2294146348597623</c:v>
                </c:pt>
                <c:pt idx="2">
                  <c:v>-4.3001961192336253</c:v>
                </c:pt>
                <c:pt idx="3">
                  <c:v>-2.0055358151637215</c:v>
                </c:pt>
                <c:pt idx="4">
                  <c:v>-0.48704738316751417</c:v>
                </c:pt>
                <c:pt idx="5">
                  <c:v>-5.7384475892168822</c:v>
                </c:pt>
                <c:pt idx="6">
                  <c:v>-6.734360119841071</c:v>
                </c:pt>
                <c:pt idx="7">
                  <c:v>-3.4633208579636801</c:v>
                </c:pt>
                <c:pt idx="8">
                  <c:v>1.6740815928396131</c:v>
                </c:pt>
                <c:pt idx="9">
                  <c:v>0.91041544647741546</c:v>
                </c:pt>
                <c:pt idx="10">
                  <c:v>5.0312781095220203</c:v>
                </c:pt>
                <c:pt idx="11">
                  <c:v>11.472812291519787</c:v>
                </c:pt>
                <c:pt idx="12">
                  <c:v>14.965871640114869</c:v>
                </c:pt>
                <c:pt idx="13">
                  <c:v>11.676231573526323</c:v>
                </c:pt>
                <c:pt idx="14">
                  <c:v>0.84448082872133057</c:v>
                </c:pt>
                <c:pt idx="15">
                  <c:v>-5.1767454714635619E-2</c:v>
                </c:pt>
                <c:pt idx="16">
                  <c:v>3.7132830249918953</c:v>
                </c:pt>
                <c:pt idx="17">
                  <c:v>4.4927981963395212</c:v>
                </c:pt>
                <c:pt idx="18">
                  <c:v>0.89190150586611594</c:v>
                </c:pt>
                <c:pt idx="19">
                  <c:v>-2.478019162121484</c:v>
                </c:pt>
                <c:pt idx="20">
                  <c:v>-3.6291802289610757</c:v>
                </c:pt>
                <c:pt idx="21">
                  <c:v>3.1870189137234348</c:v>
                </c:pt>
                <c:pt idx="22">
                  <c:v>6.9543047308195014</c:v>
                </c:pt>
                <c:pt idx="23">
                  <c:v>5.3285179527468358</c:v>
                </c:pt>
                <c:pt idx="24">
                  <c:v>7.0243564032775083</c:v>
                </c:pt>
                <c:pt idx="25">
                  <c:v>8.4014922555107177</c:v>
                </c:pt>
                <c:pt idx="26">
                  <c:v>11.213411673474894</c:v>
                </c:pt>
                <c:pt idx="27">
                  <c:v>10.892799049857118</c:v>
                </c:pt>
                <c:pt idx="28">
                  <c:v>6.4272672848823476</c:v>
                </c:pt>
                <c:pt idx="29">
                  <c:v>0.42616595263326928</c:v>
                </c:pt>
                <c:pt idx="30">
                  <c:v>0.71866142744065087</c:v>
                </c:pt>
                <c:pt idx="31">
                  <c:v>-0.10307243747506334</c:v>
                </c:pt>
                <c:pt idx="32">
                  <c:v>-0.39589915094393291</c:v>
                </c:pt>
                <c:pt idx="33">
                  <c:v>-1.4337994409464301</c:v>
                </c:pt>
                <c:pt idx="34">
                  <c:v>-0.2162538646826917</c:v>
                </c:pt>
                <c:pt idx="35">
                  <c:v>1.201995200920372</c:v>
                </c:pt>
                <c:pt idx="36">
                  <c:v>-0.6428567165119361</c:v>
                </c:pt>
                <c:pt idx="37">
                  <c:v>-3.5544662549493076</c:v>
                </c:pt>
                <c:pt idx="38">
                  <c:v>-2.0205669615510988</c:v>
                </c:pt>
                <c:pt idx="39">
                  <c:v>-0.57398621649575543</c:v>
                </c:pt>
                <c:pt idx="40">
                  <c:v>0</c:v>
                </c:pt>
                <c:pt idx="41">
                  <c:v>0.5308957179794264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A2E3-45F7-AD8C-A2D44EB18F4C}"/>
            </c:ext>
          </c:extLst>
        </c:ser>
        <c:ser>
          <c:idx val="8"/>
          <c:order val="4"/>
          <c:tx>
            <c:v>Error (One Loop)</c:v>
          </c:tx>
          <c:spPr>
            <a:ln>
              <a:solidFill>
                <a:srgbClr val="FFBDFF"/>
              </a:solidFill>
            </a:ln>
          </c:spPr>
          <c:marker>
            <c:symbol val="none"/>
          </c:marker>
          <c:xVal>
            <c:numRef>
              <c:f>'BUS  Simulation'!$A$2:$A$42</c:f>
              <c:numCache>
                <c:formatCode>General</c:formatCode>
                <c:ptCount val="41"/>
                <c:pt idx="0">
                  <c:v>2.6016260162601602E-2</c:v>
                </c:pt>
                <c:pt idx="1">
                  <c:v>5.2032520325203203E-2</c:v>
                </c:pt>
                <c:pt idx="2">
                  <c:v>7.8048780487804795E-2</c:v>
                </c:pt>
                <c:pt idx="3">
                  <c:v>0.10406504065040641</c:v>
                </c:pt>
                <c:pt idx="4">
                  <c:v>0.13008130081300801</c:v>
                </c:pt>
                <c:pt idx="5">
                  <c:v>0.15609756097560959</c:v>
                </c:pt>
                <c:pt idx="6">
                  <c:v>0.1821138211382112</c:v>
                </c:pt>
                <c:pt idx="7">
                  <c:v>0.20813008130081201</c:v>
                </c:pt>
                <c:pt idx="8">
                  <c:v>0.23414634146341401</c:v>
                </c:pt>
                <c:pt idx="9">
                  <c:v>0.26016260162601601</c:v>
                </c:pt>
                <c:pt idx="10">
                  <c:v>0.28617886178861801</c:v>
                </c:pt>
                <c:pt idx="11">
                  <c:v>0.31219512195122001</c:v>
                </c:pt>
                <c:pt idx="12">
                  <c:v>0.33821138211382201</c:v>
                </c:pt>
                <c:pt idx="13">
                  <c:v>0.36422764227642201</c:v>
                </c:pt>
                <c:pt idx="14">
                  <c:v>0.39024390243902402</c:v>
                </c:pt>
                <c:pt idx="15">
                  <c:v>0.41626016260162602</c:v>
                </c:pt>
                <c:pt idx="16">
                  <c:v>0.44227642276422802</c:v>
                </c:pt>
                <c:pt idx="17">
                  <c:v>0.46829268292683002</c:v>
                </c:pt>
                <c:pt idx="18">
                  <c:v>0.49430894308943002</c:v>
                </c:pt>
                <c:pt idx="19">
                  <c:v>0.52032520325203202</c:v>
                </c:pt>
                <c:pt idx="20">
                  <c:v>0.54634146341463397</c:v>
                </c:pt>
                <c:pt idx="21">
                  <c:v>0.57235772357723602</c:v>
                </c:pt>
                <c:pt idx="22">
                  <c:v>0.59837398373983797</c:v>
                </c:pt>
                <c:pt idx="23">
                  <c:v>0.62439024390243802</c:v>
                </c:pt>
                <c:pt idx="24">
                  <c:v>0.65040650406503997</c:v>
                </c:pt>
                <c:pt idx="25">
                  <c:v>0.67642276422764203</c:v>
                </c:pt>
                <c:pt idx="26">
                  <c:v>0.70243902439024397</c:v>
                </c:pt>
                <c:pt idx="27">
                  <c:v>0.72845528455284603</c:v>
                </c:pt>
                <c:pt idx="28">
                  <c:v>0.75447154471544597</c:v>
                </c:pt>
                <c:pt idx="29">
                  <c:v>0.78048780487804803</c:v>
                </c:pt>
                <c:pt idx="30">
                  <c:v>0.80650406504064998</c:v>
                </c:pt>
                <c:pt idx="31">
                  <c:v>0.83252032520325203</c:v>
                </c:pt>
                <c:pt idx="32">
                  <c:v>0.85853658536585398</c:v>
                </c:pt>
                <c:pt idx="33">
                  <c:v>0.88455284552845403</c:v>
                </c:pt>
                <c:pt idx="34">
                  <c:v>0.91056910569105598</c:v>
                </c:pt>
                <c:pt idx="35">
                  <c:v>0.93658536585365804</c:v>
                </c:pt>
                <c:pt idx="36">
                  <c:v>0.96260162601625998</c:v>
                </c:pt>
                <c:pt idx="37">
                  <c:v>0.98861788617886204</c:v>
                </c:pt>
                <c:pt idx="38">
                  <c:v>1.0146341463414621</c:v>
                </c:pt>
                <c:pt idx="39">
                  <c:v>1.040650406504064</c:v>
                </c:pt>
                <c:pt idx="40">
                  <c:v>1.066666666666666</c:v>
                </c:pt>
              </c:numCache>
            </c:numRef>
          </c:xVal>
          <c:yVal>
            <c:numRef>
              <c:f>'BUS  Simulation'!$E$2:$E$42</c:f>
              <c:numCache>
                <c:formatCode>General</c:formatCode>
                <c:ptCount val="41"/>
                <c:pt idx="0">
                  <c:v>-4.1752078563589219</c:v>
                </c:pt>
                <c:pt idx="1">
                  <c:v>-3.2220059148200191</c:v>
                </c:pt>
                <c:pt idx="2">
                  <c:v>2.785475882479183</c:v>
                </c:pt>
                <c:pt idx="3">
                  <c:v>12.094397134595578</c:v>
                </c:pt>
                <c:pt idx="4">
                  <c:v>21.440448973869067</c:v>
                </c:pt>
                <c:pt idx="5">
                  <c:v>23.066983598688168</c:v>
                </c:pt>
                <c:pt idx="6">
                  <c:v>24.802153421785903</c:v>
                </c:pt>
                <c:pt idx="7">
                  <c:v>26.224237260629664</c:v>
                </c:pt>
                <c:pt idx="8">
                  <c:v>29.790162360554902</c:v>
                </c:pt>
                <c:pt idx="9">
                  <c:v>30.094082862199329</c:v>
                </c:pt>
                <c:pt idx="10">
                  <c:v>30.699098997770747</c:v>
                </c:pt>
                <c:pt idx="11">
                  <c:v>28.525369363530146</c:v>
                </c:pt>
                <c:pt idx="12">
                  <c:v>24.720544733386944</c:v>
                </c:pt>
                <c:pt idx="13">
                  <c:v>16.41816697840261</c:v>
                </c:pt>
                <c:pt idx="14">
                  <c:v>-4.0581963246893338E-2</c:v>
                </c:pt>
                <c:pt idx="15">
                  <c:v>-8.5589962797129573</c:v>
                </c:pt>
                <c:pt idx="16">
                  <c:v>-8.5907971120543749</c:v>
                </c:pt>
                <c:pt idx="17">
                  <c:v>-3.738842081853079</c:v>
                </c:pt>
                <c:pt idx="18">
                  <c:v>-3.0004365382331457</c:v>
                </c:pt>
                <c:pt idx="19">
                  <c:v>-4.0889810405964511</c:v>
                </c:pt>
                <c:pt idx="20">
                  <c:v>-4.3090800344296412</c:v>
                </c:pt>
                <c:pt idx="21">
                  <c:v>2.3306248054864227</c:v>
                </c:pt>
                <c:pt idx="22">
                  <c:v>5.2152312709544475</c:v>
                </c:pt>
                <c:pt idx="23">
                  <c:v>5.0360691651283389</c:v>
                </c:pt>
                <c:pt idx="24">
                  <c:v>11.093713879326344</c:v>
                </c:pt>
                <c:pt idx="25">
                  <c:v>16.449599795922211</c:v>
                </c:pt>
                <c:pt idx="26">
                  <c:v>22.478496416896604</c:v>
                </c:pt>
                <c:pt idx="27">
                  <c:v>26.005638858670935</c:v>
                </c:pt>
                <c:pt idx="28">
                  <c:v>27.884343722504497</c:v>
                </c:pt>
                <c:pt idx="29">
                  <c:v>26.663274590110888</c:v>
                </c:pt>
                <c:pt idx="30">
                  <c:v>26.557284744705001</c:v>
                </c:pt>
                <c:pt idx="31">
                  <c:v>25.585967294018076</c:v>
                </c:pt>
                <c:pt idx="32">
                  <c:v>28.130071405387866</c:v>
                </c:pt>
                <c:pt idx="33">
                  <c:v>29.559131675599602</c:v>
                </c:pt>
                <c:pt idx="34">
                  <c:v>28.325016704822524</c:v>
                </c:pt>
                <c:pt idx="35">
                  <c:v>23.0014275522527</c:v>
                </c:pt>
                <c:pt idx="36">
                  <c:v>13.397748319275884</c:v>
                </c:pt>
                <c:pt idx="37">
                  <c:v>3.5056154475554564</c:v>
                </c:pt>
                <c:pt idx="38">
                  <c:v>-2.2963396157247296E-2</c:v>
                </c:pt>
                <c:pt idx="39">
                  <c:v>-0.52075313386622413</c:v>
                </c:pt>
                <c:pt idx="40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9052-4AF1-89B5-3128C79FFC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55104"/>
        <c:axId val="57455680"/>
        <c:extLst xmlns:c16r2="http://schemas.microsoft.com/office/drawing/2015/06/chart">
          <c:ext xmlns:c15="http://schemas.microsoft.com/office/drawing/2012/chart" uri="{02D57815-91ED-43cb-92C2-25804820EDAC}">
            <c15:filteredScatterSeries>
              <c15:ser>
                <c:idx val="3"/>
                <c:order val="0"/>
                <c:tx>
                  <c:strRef>
                    <c:extLst>
                      <c:ext uri="{02D57815-91ED-43cb-92C2-25804820EDAC}">
                        <c15:formulaRef>
                          <c15:sqref>'BUS  Simulation'!$B$1</c15:sqref>
                        </c15:formulaRef>
                      </c:ext>
                    </c:extLst>
                    <c:strCache>
                      <c:ptCount val="1"/>
                      <c:pt idx="0">
                        <c:v>f(Hz) (BUS)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BUS  Simulation'!$A$2:$A$202</c15:sqref>
                        </c15:formulaRef>
                      </c:ext>
                    </c:extLst>
                    <c:numCache>
                      <c:formatCode>General</c:formatCode>
                      <c:ptCount val="201"/>
                      <c:pt idx="0">
                        <c:v>2.6016260162601602E-2</c:v>
                      </c:pt>
                      <c:pt idx="1">
                        <c:v>5.2032520325203203E-2</c:v>
                      </c:pt>
                      <c:pt idx="2">
                        <c:v>7.8048780487804795E-2</c:v>
                      </c:pt>
                      <c:pt idx="3">
                        <c:v>0.10406504065040641</c:v>
                      </c:pt>
                      <c:pt idx="4">
                        <c:v>0.13008130081300801</c:v>
                      </c:pt>
                      <c:pt idx="5">
                        <c:v>0.15609756097560959</c:v>
                      </c:pt>
                      <c:pt idx="6">
                        <c:v>0.1821138211382112</c:v>
                      </c:pt>
                      <c:pt idx="7">
                        <c:v>0.20813008130081201</c:v>
                      </c:pt>
                      <c:pt idx="8">
                        <c:v>0.23414634146341401</c:v>
                      </c:pt>
                      <c:pt idx="9">
                        <c:v>0.26016260162601601</c:v>
                      </c:pt>
                      <c:pt idx="10">
                        <c:v>0.28617886178861801</c:v>
                      </c:pt>
                      <c:pt idx="11">
                        <c:v>0.31219512195122001</c:v>
                      </c:pt>
                      <c:pt idx="12">
                        <c:v>0.33821138211382201</c:v>
                      </c:pt>
                      <c:pt idx="13">
                        <c:v>0.36422764227642201</c:v>
                      </c:pt>
                      <c:pt idx="14">
                        <c:v>0.39024390243902402</c:v>
                      </c:pt>
                      <c:pt idx="15">
                        <c:v>0.41626016260162602</c:v>
                      </c:pt>
                      <c:pt idx="16">
                        <c:v>0.44227642276422802</c:v>
                      </c:pt>
                      <c:pt idx="17">
                        <c:v>0.46829268292683002</c:v>
                      </c:pt>
                      <c:pt idx="18">
                        <c:v>0.49430894308943002</c:v>
                      </c:pt>
                      <c:pt idx="19">
                        <c:v>0.52032520325203202</c:v>
                      </c:pt>
                      <c:pt idx="20">
                        <c:v>0.54634146341463397</c:v>
                      </c:pt>
                      <c:pt idx="21">
                        <c:v>0.57235772357723602</c:v>
                      </c:pt>
                      <c:pt idx="22">
                        <c:v>0.59837398373983797</c:v>
                      </c:pt>
                      <c:pt idx="23">
                        <c:v>0.62439024390243802</c:v>
                      </c:pt>
                      <c:pt idx="24">
                        <c:v>0.65040650406503997</c:v>
                      </c:pt>
                      <c:pt idx="25">
                        <c:v>0.67642276422764203</c:v>
                      </c:pt>
                      <c:pt idx="26">
                        <c:v>0.70243902439024397</c:v>
                      </c:pt>
                      <c:pt idx="27">
                        <c:v>0.72845528455284603</c:v>
                      </c:pt>
                      <c:pt idx="28">
                        <c:v>0.75447154471544597</c:v>
                      </c:pt>
                      <c:pt idx="29">
                        <c:v>0.78048780487804803</c:v>
                      </c:pt>
                      <c:pt idx="30">
                        <c:v>0.80650406504064998</c:v>
                      </c:pt>
                      <c:pt idx="31">
                        <c:v>0.83252032520325203</c:v>
                      </c:pt>
                      <c:pt idx="32">
                        <c:v>0.85853658536585398</c:v>
                      </c:pt>
                      <c:pt idx="33">
                        <c:v>0.88455284552845403</c:v>
                      </c:pt>
                      <c:pt idx="34">
                        <c:v>0.91056910569105598</c:v>
                      </c:pt>
                      <c:pt idx="35">
                        <c:v>0.93658536585365804</c:v>
                      </c:pt>
                      <c:pt idx="36">
                        <c:v>0.96260162601625998</c:v>
                      </c:pt>
                      <c:pt idx="37">
                        <c:v>0.98861788617886204</c:v>
                      </c:pt>
                      <c:pt idx="38">
                        <c:v>1.0146341463414621</c:v>
                      </c:pt>
                      <c:pt idx="39">
                        <c:v>1.040650406504064</c:v>
                      </c:pt>
                      <c:pt idx="40">
                        <c:v>1.066666666666666</c:v>
                      </c:pt>
                      <c:pt idx="41">
                        <c:v>1.0926829268292679</c:v>
                      </c:pt>
                      <c:pt idx="42">
                        <c:v>1.118699186991870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BUS  Simulation'!$B$2:$B$202</c15:sqref>
                        </c15:formulaRef>
                      </c:ext>
                    </c:extLst>
                    <c:numCache>
                      <c:formatCode>General</c:formatCode>
                      <c:ptCount val="201"/>
                      <c:pt idx="0">
                        <c:v>145111.016919124</c:v>
                      </c:pt>
                      <c:pt idx="1">
                        <c:v>145120.27826502299</c:v>
                      </c:pt>
                      <c:pt idx="2">
                        <c:v>145141.68967194101</c:v>
                      </c:pt>
                      <c:pt idx="3">
                        <c:v>145174.68833520199</c:v>
                      </c:pt>
                      <c:pt idx="4">
                        <c:v>145213.267909769</c:v>
                      </c:pt>
                      <c:pt idx="5">
                        <c:v>145245.32183250299</c:v>
                      </c:pt>
                      <c:pt idx="6">
                        <c:v>145261.47831001799</c:v>
                      </c:pt>
                      <c:pt idx="7">
                        <c:v>145264.76415296699</c:v>
                      </c:pt>
                      <c:pt idx="8">
                        <c:v>145262.52292586799</c:v>
                      </c:pt>
                      <c:pt idx="9">
                        <c:v>145258.96319553501</c:v>
                      </c:pt>
                      <c:pt idx="10">
                        <c:v>145255.591804372</c:v>
                      </c:pt>
                      <c:pt idx="11">
                        <c:v>145252.785132705</c:v>
                      </c:pt>
                      <c:pt idx="12">
                        <c:v>145250.553381673</c:v>
                      </c:pt>
                      <c:pt idx="13">
                        <c:v>145248.81311372601</c:v>
                      </c:pt>
                      <c:pt idx="14">
                        <c:v>145247.472714651</c:v>
                      </c:pt>
                      <c:pt idx="15">
                        <c:v>145246.45528789601</c:v>
                      </c:pt>
                      <c:pt idx="16">
                        <c:v>145245.702043967</c:v>
                      </c:pt>
                      <c:pt idx="17">
                        <c:v>145245.17035239699</c:v>
                      </c:pt>
                      <c:pt idx="18">
                        <c:v>145244.83094899499</c:v>
                      </c:pt>
                      <c:pt idx="19">
                        <c:v>145244.665612274</c:v>
                      </c:pt>
                      <c:pt idx="20">
                        <c:v>145244.665612274</c:v>
                      </c:pt>
                      <c:pt idx="21">
                        <c:v>145244.83094899499</c:v>
                      </c:pt>
                      <c:pt idx="22">
                        <c:v>145245.17035239699</c:v>
                      </c:pt>
                      <c:pt idx="23">
                        <c:v>145245.702043967</c:v>
                      </c:pt>
                      <c:pt idx="24">
                        <c:v>145246.45528789601</c:v>
                      </c:pt>
                      <c:pt idx="25">
                        <c:v>145247.472714651</c:v>
                      </c:pt>
                      <c:pt idx="26">
                        <c:v>145248.81311372601</c:v>
                      </c:pt>
                      <c:pt idx="27">
                        <c:v>145250.553381673</c:v>
                      </c:pt>
                      <c:pt idx="28">
                        <c:v>145252.785132705</c:v>
                      </c:pt>
                      <c:pt idx="29">
                        <c:v>145255.591804372</c:v>
                      </c:pt>
                      <c:pt idx="30">
                        <c:v>145258.96319553501</c:v>
                      </c:pt>
                      <c:pt idx="31">
                        <c:v>145262.52292586799</c:v>
                      </c:pt>
                      <c:pt idx="32">
                        <c:v>145264.76415296699</c:v>
                      </c:pt>
                      <c:pt idx="33">
                        <c:v>145261.47831001799</c:v>
                      </c:pt>
                      <c:pt idx="34">
                        <c:v>145245.32183250299</c:v>
                      </c:pt>
                      <c:pt idx="35">
                        <c:v>145213.267909769</c:v>
                      </c:pt>
                      <c:pt idx="36">
                        <c:v>145174.68833520199</c:v>
                      </c:pt>
                      <c:pt idx="37">
                        <c:v>145141.68967194101</c:v>
                      </c:pt>
                      <c:pt idx="38">
                        <c:v>145120.27826502299</c:v>
                      </c:pt>
                      <c:pt idx="39">
                        <c:v>145111.016919124</c:v>
                      </c:pt>
                      <c:pt idx="40">
                        <c:v>145109.83904854901</c:v>
                      </c:pt>
                      <c:pt idx="41">
                        <c:v>145264.76415296699</c:v>
                      </c:pt>
                      <c:pt idx="42">
                        <c:v>145109.83904854901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4-A2E3-45F7-AD8C-A2D44EB18F4C}"/>
                  </c:ext>
                </c:extLst>
              </c15:ser>
            </c15:filteredScatterSeries>
            <c15:filteredScatterSeries>
              <c15:ser>
                <c:idx val="5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$A$1:$A$42</c15:sqref>
                        </c15:formulaRef>
                      </c:ext>
                    </c:extLst>
                    <c:strCache>
                      <c:ptCount val="42"/>
                      <c:pt idx="0">
                        <c:v>t (s) BUS</c:v>
                      </c:pt>
                      <c:pt idx="1">
                        <c:v>0,02601626</c:v>
                      </c:pt>
                      <c:pt idx="2">
                        <c:v>0,05203252</c:v>
                      </c:pt>
                      <c:pt idx="3">
                        <c:v>0,07804878</c:v>
                      </c:pt>
                      <c:pt idx="4">
                        <c:v>0,104065041</c:v>
                      </c:pt>
                      <c:pt idx="5">
                        <c:v>0,130081301</c:v>
                      </c:pt>
                      <c:pt idx="6">
                        <c:v>0,156097561</c:v>
                      </c:pt>
                      <c:pt idx="7">
                        <c:v>0,182113821</c:v>
                      </c:pt>
                      <c:pt idx="8">
                        <c:v>0,208130081</c:v>
                      </c:pt>
                      <c:pt idx="9">
                        <c:v>0,234146341</c:v>
                      </c:pt>
                      <c:pt idx="10">
                        <c:v>0,260162602</c:v>
                      </c:pt>
                      <c:pt idx="11">
                        <c:v>0,286178862</c:v>
                      </c:pt>
                      <c:pt idx="12">
                        <c:v>0,312195122</c:v>
                      </c:pt>
                      <c:pt idx="13">
                        <c:v>0,338211382</c:v>
                      </c:pt>
                      <c:pt idx="14">
                        <c:v>0,364227642</c:v>
                      </c:pt>
                      <c:pt idx="15">
                        <c:v>0,390243902</c:v>
                      </c:pt>
                      <c:pt idx="16">
                        <c:v>0,416260163</c:v>
                      </c:pt>
                      <c:pt idx="17">
                        <c:v>0,442276423</c:v>
                      </c:pt>
                      <c:pt idx="18">
                        <c:v>0,468292683</c:v>
                      </c:pt>
                      <c:pt idx="19">
                        <c:v>0,494308943</c:v>
                      </c:pt>
                      <c:pt idx="20">
                        <c:v>0,520325203</c:v>
                      </c:pt>
                      <c:pt idx="21">
                        <c:v>0,546341463</c:v>
                      </c:pt>
                      <c:pt idx="22">
                        <c:v>0,572357724</c:v>
                      </c:pt>
                      <c:pt idx="23">
                        <c:v>0,598373984</c:v>
                      </c:pt>
                      <c:pt idx="24">
                        <c:v>0,624390244</c:v>
                      </c:pt>
                      <c:pt idx="25">
                        <c:v>0,650406504</c:v>
                      </c:pt>
                      <c:pt idx="26">
                        <c:v>0,676422764</c:v>
                      </c:pt>
                      <c:pt idx="27">
                        <c:v>0,702439024</c:v>
                      </c:pt>
                      <c:pt idx="28">
                        <c:v>0,728455285</c:v>
                      </c:pt>
                      <c:pt idx="29">
                        <c:v>0,754471545</c:v>
                      </c:pt>
                      <c:pt idx="30">
                        <c:v>0,780487805</c:v>
                      </c:pt>
                      <c:pt idx="31">
                        <c:v>0,806504065</c:v>
                      </c:pt>
                      <c:pt idx="32">
                        <c:v>0,832520325</c:v>
                      </c:pt>
                      <c:pt idx="33">
                        <c:v>0,858536585</c:v>
                      </c:pt>
                      <c:pt idx="34">
                        <c:v>0,884552846</c:v>
                      </c:pt>
                      <c:pt idx="35">
                        <c:v>0,910569106</c:v>
                      </c:pt>
                      <c:pt idx="36">
                        <c:v>0,936585366</c:v>
                      </c:pt>
                      <c:pt idx="37">
                        <c:v>0,962601626</c:v>
                      </c:pt>
                      <c:pt idx="38">
                        <c:v>0,988617886</c:v>
                      </c:pt>
                      <c:pt idx="39">
                        <c:v>1,014634146</c:v>
                      </c:pt>
                      <c:pt idx="40">
                        <c:v>1,040650407</c:v>
                      </c:pt>
                      <c:pt idx="41">
                        <c:v>1,066666667</c:v>
                      </c:pt>
                    </c:strCache>
                  </c:strRef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$E$1:$E$42</c15:sqref>
                        </c15:formulaRef>
                      </c:ext>
                    </c:extLst>
                    <c:strCache>
                      <c:ptCount val="42"/>
                      <c:pt idx="0">
                        <c:v>Error S-M</c:v>
                      </c:pt>
                      <c:pt idx="1">
                        <c:v>-4,175207856</c:v>
                      </c:pt>
                      <c:pt idx="2">
                        <c:v>-3,222005915</c:v>
                      </c:pt>
                      <c:pt idx="3">
                        <c:v>2,785475882</c:v>
                      </c:pt>
                      <c:pt idx="4">
                        <c:v>12,09439713</c:v>
                      </c:pt>
                      <c:pt idx="5">
                        <c:v>21,44044897</c:v>
                      </c:pt>
                      <c:pt idx="6">
                        <c:v>23,0669836</c:v>
                      </c:pt>
                      <c:pt idx="7">
                        <c:v>24,80215342</c:v>
                      </c:pt>
                      <c:pt idx="8">
                        <c:v>26,22423726</c:v>
                      </c:pt>
                      <c:pt idx="9">
                        <c:v>29,79016236</c:v>
                      </c:pt>
                      <c:pt idx="10">
                        <c:v>30,09408286</c:v>
                      </c:pt>
                      <c:pt idx="11">
                        <c:v>30,699099</c:v>
                      </c:pt>
                      <c:pt idx="12">
                        <c:v>28,52536936</c:v>
                      </c:pt>
                      <c:pt idx="13">
                        <c:v>24,72054473</c:v>
                      </c:pt>
                      <c:pt idx="14">
                        <c:v>16,41816698</c:v>
                      </c:pt>
                      <c:pt idx="15">
                        <c:v>-0,040581963</c:v>
                      </c:pt>
                      <c:pt idx="16">
                        <c:v>-8,55899628</c:v>
                      </c:pt>
                      <c:pt idx="17">
                        <c:v>-8,590797112</c:v>
                      </c:pt>
                      <c:pt idx="18">
                        <c:v>-3,738842082</c:v>
                      </c:pt>
                      <c:pt idx="19">
                        <c:v>-3,000436538</c:v>
                      </c:pt>
                      <c:pt idx="20">
                        <c:v>-4,088981041</c:v>
                      </c:pt>
                      <c:pt idx="21">
                        <c:v>-4,309080034</c:v>
                      </c:pt>
                      <c:pt idx="22">
                        <c:v>2,330624805</c:v>
                      </c:pt>
                      <c:pt idx="23">
                        <c:v>5,215231271</c:v>
                      </c:pt>
                      <c:pt idx="24">
                        <c:v>5,036069165</c:v>
                      </c:pt>
                      <c:pt idx="25">
                        <c:v>11,09371388</c:v>
                      </c:pt>
                      <c:pt idx="26">
                        <c:v>16,4495998</c:v>
                      </c:pt>
                      <c:pt idx="27">
                        <c:v>22,47849642</c:v>
                      </c:pt>
                      <c:pt idx="28">
                        <c:v>26,00563886</c:v>
                      </c:pt>
                      <c:pt idx="29">
                        <c:v>27,88434372</c:v>
                      </c:pt>
                      <c:pt idx="30">
                        <c:v>26,66327459</c:v>
                      </c:pt>
                      <c:pt idx="31">
                        <c:v>26,55728474</c:v>
                      </c:pt>
                      <c:pt idx="32">
                        <c:v>25,58596729</c:v>
                      </c:pt>
                      <c:pt idx="33">
                        <c:v>28,13007141</c:v>
                      </c:pt>
                      <c:pt idx="34">
                        <c:v>29,55913168</c:v>
                      </c:pt>
                      <c:pt idx="35">
                        <c:v>28,3250167</c:v>
                      </c:pt>
                      <c:pt idx="36">
                        <c:v>23,00142755</c:v>
                      </c:pt>
                      <c:pt idx="37">
                        <c:v>13,39774832</c:v>
                      </c:pt>
                      <c:pt idx="38">
                        <c:v>3,505615448</c:v>
                      </c:pt>
                      <c:pt idx="39">
                        <c:v>-0,022963396</c:v>
                      </c:pt>
                      <c:pt idx="40">
                        <c:v>-0,520753134</c:v>
                      </c:pt>
                      <c:pt idx="41">
                        <c:v>0</c:v>
                      </c:pt>
                    </c:strCache>
                  </c:str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A2E3-45F7-AD8C-A2D44EB18F4C}"/>
                  </c:ext>
                </c:extLst>
              </c15:ser>
            </c15:filteredScatterSeries>
            <c15:filteredScatterSeries>
              <c15:ser>
                <c:idx val="6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$A$2:$A$202</c15:sqref>
                        </c15:formulaRef>
                      </c:ext>
                    </c:extLst>
                    <c:numCache>
                      <c:formatCode>General</c:formatCode>
                      <c:ptCount val="201"/>
                      <c:pt idx="0">
                        <c:v>2.6016260162601602E-2</c:v>
                      </c:pt>
                      <c:pt idx="1">
                        <c:v>5.2032520325203203E-2</c:v>
                      </c:pt>
                      <c:pt idx="2">
                        <c:v>7.8048780487804795E-2</c:v>
                      </c:pt>
                      <c:pt idx="3">
                        <c:v>0.10406504065040641</c:v>
                      </c:pt>
                      <c:pt idx="4">
                        <c:v>0.13008130081300801</c:v>
                      </c:pt>
                      <c:pt idx="5">
                        <c:v>0.15609756097560959</c:v>
                      </c:pt>
                      <c:pt idx="6">
                        <c:v>0.1821138211382112</c:v>
                      </c:pt>
                      <c:pt idx="7">
                        <c:v>0.20813008130081201</c:v>
                      </c:pt>
                      <c:pt idx="8">
                        <c:v>0.23414634146341401</c:v>
                      </c:pt>
                      <c:pt idx="9">
                        <c:v>0.26016260162601601</c:v>
                      </c:pt>
                      <c:pt idx="10">
                        <c:v>0.28617886178861801</c:v>
                      </c:pt>
                      <c:pt idx="11">
                        <c:v>0.31219512195122001</c:v>
                      </c:pt>
                      <c:pt idx="12">
                        <c:v>0.33821138211382201</c:v>
                      </c:pt>
                      <c:pt idx="13">
                        <c:v>0.36422764227642201</c:v>
                      </c:pt>
                      <c:pt idx="14">
                        <c:v>0.39024390243902402</c:v>
                      </c:pt>
                      <c:pt idx="15">
                        <c:v>0.41626016260162602</c:v>
                      </c:pt>
                      <c:pt idx="16">
                        <c:v>0.44227642276422802</c:v>
                      </c:pt>
                      <c:pt idx="17">
                        <c:v>0.46829268292683002</c:v>
                      </c:pt>
                      <c:pt idx="18">
                        <c:v>0.49430894308943002</c:v>
                      </c:pt>
                      <c:pt idx="19">
                        <c:v>0.52032520325203202</c:v>
                      </c:pt>
                      <c:pt idx="20">
                        <c:v>0.54634146341463397</c:v>
                      </c:pt>
                      <c:pt idx="21">
                        <c:v>0.57235772357723602</c:v>
                      </c:pt>
                      <c:pt idx="22">
                        <c:v>0.59837398373983797</c:v>
                      </c:pt>
                      <c:pt idx="23">
                        <c:v>0.62439024390243802</c:v>
                      </c:pt>
                      <c:pt idx="24">
                        <c:v>0.65040650406503997</c:v>
                      </c:pt>
                      <c:pt idx="25">
                        <c:v>0.67642276422764203</c:v>
                      </c:pt>
                      <c:pt idx="26">
                        <c:v>0.70243902439024397</c:v>
                      </c:pt>
                      <c:pt idx="27">
                        <c:v>0.72845528455284603</c:v>
                      </c:pt>
                      <c:pt idx="28">
                        <c:v>0.75447154471544597</c:v>
                      </c:pt>
                      <c:pt idx="29">
                        <c:v>0.78048780487804803</c:v>
                      </c:pt>
                      <c:pt idx="30">
                        <c:v>0.80650406504064998</c:v>
                      </c:pt>
                      <c:pt idx="31">
                        <c:v>0.83252032520325203</c:v>
                      </c:pt>
                      <c:pt idx="32">
                        <c:v>0.85853658536585398</c:v>
                      </c:pt>
                      <c:pt idx="33">
                        <c:v>0.88455284552845403</c:v>
                      </c:pt>
                      <c:pt idx="34">
                        <c:v>0.91056910569105598</c:v>
                      </c:pt>
                      <c:pt idx="35">
                        <c:v>0.93658536585365804</c:v>
                      </c:pt>
                      <c:pt idx="36">
                        <c:v>0.96260162601625998</c:v>
                      </c:pt>
                      <c:pt idx="37">
                        <c:v>0.98861788617886204</c:v>
                      </c:pt>
                      <c:pt idx="38">
                        <c:v>1.0146341463414621</c:v>
                      </c:pt>
                      <c:pt idx="39">
                        <c:v>1.040650406504064</c:v>
                      </c:pt>
                      <c:pt idx="40">
                        <c:v>1.066666666666666</c:v>
                      </c:pt>
                      <c:pt idx="41">
                        <c:v>1.0926829268292679</c:v>
                      </c:pt>
                      <c:pt idx="42">
                        <c:v>1.118699186991870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A2E3-45F7-AD8C-A2D44EB18F4C}"/>
                  </c:ext>
                </c:extLst>
              </c15:ser>
            </c15:filteredScatterSeries>
            <c15:filteredScatterSeries>
              <c15:ser>
                <c:idx val="7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$A$2:$A$202</c15:sqref>
                        </c15:formulaRef>
                      </c:ext>
                    </c:extLst>
                    <c:numCache>
                      <c:formatCode>General</c:formatCode>
                      <c:ptCount val="201"/>
                      <c:pt idx="0">
                        <c:v>2.6016260162601602E-2</c:v>
                      </c:pt>
                      <c:pt idx="1">
                        <c:v>5.2032520325203203E-2</c:v>
                      </c:pt>
                      <c:pt idx="2">
                        <c:v>7.8048780487804795E-2</c:v>
                      </c:pt>
                      <c:pt idx="3">
                        <c:v>0.10406504065040641</c:v>
                      </c:pt>
                      <c:pt idx="4">
                        <c:v>0.13008130081300801</c:v>
                      </c:pt>
                      <c:pt idx="5">
                        <c:v>0.15609756097560959</c:v>
                      </c:pt>
                      <c:pt idx="6">
                        <c:v>0.1821138211382112</c:v>
                      </c:pt>
                      <c:pt idx="7">
                        <c:v>0.20813008130081201</c:v>
                      </c:pt>
                      <c:pt idx="8">
                        <c:v>0.23414634146341401</c:v>
                      </c:pt>
                      <c:pt idx="9">
                        <c:v>0.26016260162601601</c:v>
                      </c:pt>
                      <c:pt idx="10">
                        <c:v>0.28617886178861801</c:v>
                      </c:pt>
                      <c:pt idx="11">
                        <c:v>0.31219512195122001</c:v>
                      </c:pt>
                      <c:pt idx="12">
                        <c:v>0.33821138211382201</c:v>
                      </c:pt>
                      <c:pt idx="13">
                        <c:v>0.36422764227642201</c:v>
                      </c:pt>
                      <c:pt idx="14">
                        <c:v>0.39024390243902402</c:v>
                      </c:pt>
                      <c:pt idx="15">
                        <c:v>0.41626016260162602</c:v>
                      </c:pt>
                      <c:pt idx="16">
                        <c:v>0.44227642276422802</c:v>
                      </c:pt>
                      <c:pt idx="17">
                        <c:v>0.46829268292683002</c:v>
                      </c:pt>
                      <c:pt idx="18">
                        <c:v>0.49430894308943002</c:v>
                      </c:pt>
                      <c:pt idx="19">
                        <c:v>0.52032520325203202</c:v>
                      </c:pt>
                      <c:pt idx="20">
                        <c:v>0.54634146341463397</c:v>
                      </c:pt>
                      <c:pt idx="21">
                        <c:v>0.57235772357723602</c:v>
                      </c:pt>
                      <c:pt idx="22">
                        <c:v>0.59837398373983797</c:v>
                      </c:pt>
                      <c:pt idx="23">
                        <c:v>0.62439024390243802</c:v>
                      </c:pt>
                      <c:pt idx="24">
                        <c:v>0.65040650406503997</c:v>
                      </c:pt>
                      <c:pt idx="25">
                        <c:v>0.67642276422764203</c:v>
                      </c:pt>
                      <c:pt idx="26">
                        <c:v>0.70243902439024397</c:v>
                      </c:pt>
                      <c:pt idx="27">
                        <c:v>0.72845528455284603</c:v>
                      </c:pt>
                      <c:pt idx="28">
                        <c:v>0.75447154471544597</c:v>
                      </c:pt>
                      <c:pt idx="29">
                        <c:v>0.78048780487804803</c:v>
                      </c:pt>
                      <c:pt idx="30">
                        <c:v>0.80650406504064998</c:v>
                      </c:pt>
                      <c:pt idx="31">
                        <c:v>0.83252032520325203</c:v>
                      </c:pt>
                      <c:pt idx="32">
                        <c:v>0.85853658536585398</c:v>
                      </c:pt>
                      <c:pt idx="33">
                        <c:v>0.88455284552845403</c:v>
                      </c:pt>
                      <c:pt idx="34">
                        <c:v>0.91056910569105598</c:v>
                      </c:pt>
                      <c:pt idx="35">
                        <c:v>0.93658536585365804</c:v>
                      </c:pt>
                      <c:pt idx="36">
                        <c:v>0.96260162601625998</c:v>
                      </c:pt>
                      <c:pt idx="37">
                        <c:v>0.98861788617886204</c:v>
                      </c:pt>
                      <c:pt idx="38">
                        <c:v>1.0146341463414621</c:v>
                      </c:pt>
                      <c:pt idx="39">
                        <c:v>1.040650406504064</c:v>
                      </c:pt>
                      <c:pt idx="40">
                        <c:v>1.066666666666666</c:v>
                      </c:pt>
                      <c:pt idx="41">
                        <c:v>1.0926829268292679</c:v>
                      </c:pt>
                      <c:pt idx="42">
                        <c:v>1.118699186991870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US  Simulation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A2E3-45F7-AD8C-A2D44EB18F4C}"/>
                  </c:ext>
                </c:extLst>
              </c15:ser>
            </c15:filteredScatterSeries>
          </c:ext>
        </c:extLst>
      </c:scatterChart>
      <c:valAx>
        <c:axId val="57455104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2000"/>
                </a:pPr>
                <a:r>
                  <a:rPr lang="es-ES" sz="2000"/>
                  <a:t>Time (s)</a:t>
                </a:r>
              </a:p>
            </c:rich>
          </c:tx>
          <c:layout>
            <c:manualLayout>
              <c:xMode val="edge"/>
              <c:yMode val="edge"/>
              <c:x val="0.48283692799269645"/>
              <c:y val="0.84007073580897418"/>
            </c:manualLayout>
          </c:layout>
          <c:overlay val="0"/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7455680"/>
        <c:crosses val="autoZero"/>
        <c:crossBetween val="midCat"/>
      </c:valAx>
      <c:valAx>
        <c:axId val="57455680"/>
        <c:scaling>
          <c:orientation val="minMax"/>
          <c:max val="110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s-ES" sz="2000"/>
                  <a:t>Frequency</a:t>
                </a:r>
                <a:r>
                  <a:rPr lang="es-ES" sz="2000" baseline="0"/>
                  <a:t> deviation (%)</a:t>
                </a:r>
                <a:endParaRPr lang="es-ES" sz="2000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7455104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2340769903762037E-2"/>
          <c:y val="0.92187445319335082"/>
          <c:w val="0.9"/>
          <c:h val="5.4281736637666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7024</xdr:colOff>
      <xdr:row>0</xdr:row>
      <xdr:rowOff>171132</xdr:rowOff>
    </xdr:from>
    <xdr:to>
      <xdr:col>33</xdr:col>
      <xdr:colOff>685800</xdr:colOff>
      <xdr:row>29</xdr:row>
      <xdr:rowOff>9906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1450</xdr:colOff>
      <xdr:row>0</xdr:row>
      <xdr:rowOff>117156</xdr:rowOff>
    </xdr:from>
    <xdr:to>
      <xdr:col>23</xdr:col>
      <xdr:colOff>594360</xdr:colOff>
      <xdr:row>29</xdr:row>
      <xdr:rowOff>12191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8120</xdr:colOff>
      <xdr:row>1</xdr:row>
      <xdr:rowOff>54292</xdr:rowOff>
    </xdr:from>
    <xdr:to>
      <xdr:col>23</xdr:col>
      <xdr:colOff>514350</xdr:colOff>
      <xdr:row>33</xdr:row>
      <xdr:rowOff>12954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topLeftCell="H1" zoomScaleNormal="100" workbookViewId="0">
      <selection activeCell="L49" sqref="L49"/>
    </sheetView>
  </sheetViews>
  <sheetFormatPr baseColWidth="10" defaultRowHeight="15" x14ac:dyDescent="0.25"/>
  <cols>
    <col min="1" max="1" width="14.5703125" customWidth="1"/>
    <col min="2" max="2" width="15.42578125" customWidth="1"/>
    <col min="3" max="3" width="28.42578125" customWidth="1"/>
    <col min="4" max="4" width="17.85546875" customWidth="1"/>
    <col min="5" max="5" width="19.28515625" customWidth="1"/>
    <col min="6" max="6" width="15.85546875" customWidth="1"/>
    <col min="7" max="10" width="19.7109375" style="1" customWidth="1"/>
    <col min="11" max="11" width="19.42578125" customWidth="1"/>
    <col min="12" max="12" width="20.85546875" customWidth="1"/>
    <col min="15" max="22" width="0" hidden="1" customWidth="1"/>
  </cols>
  <sheetData>
    <row r="1" spans="1:15" x14ac:dyDescent="0.25">
      <c r="A1" s="7" t="s">
        <v>2</v>
      </c>
      <c r="B1" s="9" t="s">
        <v>0</v>
      </c>
      <c r="C1" s="11" t="s">
        <v>48</v>
      </c>
      <c r="D1" s="13" t="s">
        <v>51</v>
      </c>
      <c r="E1" s="15" t="s">
        <v>49</v>
      </c>
      <c r="F1" s="18" t="s">
        <v>56</v>
      </c>
      <c r="G1" s="21" t="s">
        <v>46</v>
      </c>
      <c r="H1" s="23" t="s">
        <v>46</v>
      </c>
      <c r="I1" s="25" t="s">
        <v>50</v>
      </c>
      <c r="J1" s="28" t="s">
        <v>55</v>
      </c>
      <c r="K1" s="32" t="s">
        <v>44</v>
      </c>
      <c r="L1" s="15" t="s">
        <v>43</v>
      </c>
      <c r="M1" s="2"/>
      <c r="O1" t="s">
        <v>42</v>
      </c>
    </row>
    <row r="2" spans="1:15" ht="14.45" x14ac:dyDescent="0.3">
      <c r="A2" s="6">
        <v>1.011742E-2</v>
      </c>
      <c r="B2" s="8">
        <v>145111.06461443601</v>
      </c>
      <c r="C2" s="10">
        <v>0.10105344532405874</v>
      </c>
      <c r="D2" s="12">
        <v>0</v>
      </c>
      <c r="E2" s="14">
        <v>0.21163665681268479</v>
      </c>
      <c r="F2" s="19">
        <f>E2-C2</f>
        <v>0.11058321148862604</v>
      </c>
      <c r="G2" s="20">
        <v>176744.65385239801</v>
      </c>
      <c r="H2" s="22">
        <v>176755.416201624</v>
      </c>
      <c r="I2" s="26">
        <f>100*(H2-E$56)/(E$55-E$56)</f>
        <v>0.89834569736478076</v>
      </c>
      <c r="J2" s="27">
        <f t="shared" ref="J2:J42" si="0">E2-I2</f>
        <v>-0.68670904055209592</v>
      </c>
      <c r="K2" s="30">
        <v>-0.14757423727463001</v>
      </c>
      <c r="L2" s="14">
        <v>-0.14757623869220901</v>
      </c>
      <c r="M2" s="2"/>
      <c r="O2">
        <f>-0.368227172437393          -0.398410307699415          -0.398379759279817</f>
        <v>-1.1650172394166249</v>
      </c>
    </row>
    <row r="3" spans="1:15" ht="14.45" x14ac:dyDescent="0.3">
      <c r="A3" s="6">
        <v>2.0234869015356802E-2</v>
      </c>
      <c r="B3" s="8">
        <v>145111.151857594</v>
      </c>
      <c r="C3" s="10">
        <v>0.10844722422638443</v>
      </c>
      <c r="D3" s="12">
        <v>0.69748903945795138</v>
      </c>
      <c r="E3" s="14">
        <v>0.84654662725073915</v>
      </c>
      <c r="F3" s="19">
        <f t="shared" ref="F3:F39" si="1">E3-C3</f>
        <v>0.73809940302435473</v>
      </c>
      <c r="G3" s="20">
        <v>176743.746538276</v>
      </c>
      <c r="H3" s="22">
        <v>176777.572757699</v>
      </c>
      <c r="I3" s="26">
        <f>100*(H3-E$56)/(E$55-E$56)</f>
        <v>2.6160062387306184</v>
      </c>
      <c r="J3" s="27">
        <f t="shared" si="0"/>
        <v>-1.7694596114798793</v>
      </c>
      <c r="K3" s="31">
        <v>-7.1775800355475705E-2</v>
      </c>
      <c r="L3" s="33">
        <v>-7.1775137168219899E-2</v>
      </c>
      <c r="M3" s="2"/>
      <c r="O3">
        <f>-0.172948327952258          -0.24005250261654           -0.240060946630002</f>
        <v>-0.65306177719879999</v>
      </c>
    </row>
    <row r="4" spans="1:15" ht="14.45" x14ac:dyDescent="0.3">
      <c r="A4" s="6">
        <v>3.0352318030713601E-2</v>
      </c>
      <c r="B4" s="8">
        <v>145124.61191191801</v>
      </c>
      <c r="C4" s="10">
        <v>1.2491746804040278</v>
      </c>
      <c r="D4" s="12">
        <v>6.5450093947503261</v>
      </c>
      <c r="E4" s="14">
        <v>3.8363343187315233</v>
      </c>
      <c r="F4" s="19">
        <f t="shared" si="1"/>
        <v>2.5871596383274955</v>
      </c>
      <c r="G4" s="20">
        <v>176745.88844734899</v>
      </c>
      <c r="H4" s="22">
        <v>176815.025328366</v>
      </c>
      <c r="I4" s="26">
        <f>100*(H4-E$56)/(E$55-E$56)</f>
        <v>5.5194720386341478</v>
      </c>
      <c r="J4" s="27">
        <f t="shared" si="0"/>
        <v>-1.6831377199026245</v>
      </c>
      <c r="K4" s="31">
        <v>5.3236958790440998E-2</v>
      </c>
      <c r="L4" s="33">
        <v>5.3244866487241103E-2</v>
      </c>
      <c r="M4" s="2"/>
      <c r="O4" t="s">
        <v>6</v>
      </c>
    </row>
    <row r="5" spans="1:15" ht="14.45" x14ac:dyDescent="0.3">
      <c r="A5" s="6">
        <v>4.0469767046070401E-2</v>
      </c>
      <c r="B5" s="8">
        <v>145153.59927829899</v>
      </c>
      <c r="C5" s="10">
        <v>3.7058278199154802</v>
      </c>
      <c r="D5" s="12">
        <v>11.900017081364231</v>
      </c>
      <c r="E5" s="14">
        <v>8.8853802741198606</v>
      </c>
      <c r="F5" s="19">
        <f t="shared" si="1"/>
        <v>5.17955245420438</v>
      </c>
      <c r="G5" s="20">
        <v>176755.416201624</v>
      </c>
      <c r="H5" s="22">
        <v>176865.001724264</v>
      </c>
      <c r="I5" s="26">
        <f>100*(H5-E$56)/(E$55-E$56)</f>
        <v>9.3938324285382802</v>
      </c>
      <c r="J5" s="27">
        <f t="shared" si="0"/>
        <v>-0.50845215441841951</v>
      </c>
      <c r="K5" s="30">
        <v>0.243954335268568</v>
      </c>
      <c r="L5" s="14">
        <v>0.24398980339373499</v>
      </c>
      <c r="M5" s="2"/>
      <c r="O5" t="s">
        <v>7</v>
      </c>
    </row>
    <row r="6" spans="1:15" x14ac:dyDescent="0.25">
      <c r="A6" s="6">
        <v>5.0587216061427201E-2</v>
      </c>
      <c r="B6" s="8">
        <v>145197.98807524401</v>
      </c>
      <c r="C6" s="10">
        <v>7.4677382998423862</v>
      </c>
      <c r="D6" s="12">
        <v>17.041507715082844</v>
      </c>
      <c r="E6" s="14">
        <v>15.98696586938995</v>
      </c>
      <c r="F6" s="19">
        <f t="shared" si="1"/>
        <v>8.5192275695475637</v>
      </c>
      <c r="G6" s="20">
        <v>176777.572757699</v>
      </c>
      <c r="H6" s="22">
        <f>176920.293146188+40</f>
        <v>176960.29314618799</v>
      </c>
      <c r="I6" s="26">
        <f>100*(H6-E$56)/(E$55-E$56)</f>
        <v>16.781186077517518</v>
      </c>
      <c r="J6" s="27">
        <f t="shared" si="0"/>
        <v>-0.79422020812756777</v>
      </c>
      <c r="K6" s="30">
        <v>0.50028177122316497</v>
      </c>
      <c r="L6" s="14">
        <v>0.50037533124201505</v>
      </c>
      <c r="M6" s="2"/>
      <c r="O6" t="s">
        <v>8</v>
      </c>
    </row>
    <row r="7" spans="1:15" x14ac:dyDescent="0.25">
      <c r="A7" s="6">
        <v>6.0704665076784001E-2</v>
      </c>
      <c r="B7" s="8">
        <v>145257.178469515</v>
      </c>
      <c r="C7" s="10">
        <v>12.484070794612784</v>
      </c>
      <c r="D7" s="12">
        <v>22.81216193133292</v>
      </c>
      <c r="E7" s="14">
        <v>24.899220639613006</v>
      </c>
      <c r="F7" s="19">
        <f t="shared" si="1"/>
        <v>12.415149845000222</v>
      </c>
      <c r="G7" s="20">
        <v>176815.025328366</v>
      </c>
      <c r="H7" s="22">
        <v>177030.11903563599</v>
      </c>
      <c r="I7" s="26">
        <f>100*(H7-E$56)/(E$55-E$56)</f>
        <v>22.194354742566098</v>
      </c>
      <c r="J7" s="27">
        <f t="shared" si="0"/>
        <v>2.7048658970469077</v>
      </c>
      <c r="K7" s="30">
        <v>0.79270664247213496</v>
      </c>
      <c r="L7" s="14">
        <v>0.79287488516628701</v>
      </c>
      <c r="M7" s="2"/>
      <c r="O7" t="s">
        <v>9</v>
      </c>
    </row>
    <row r="8" spans="1:15" x14ac:dyDescent="0.25">
      <c r="A8" s="6">
        <v>7.08221140921408E-2</v>
      </c>
      <c r="B8" s="8">
        <v>145330.79552266901</v>
      </c>
      <c r="C8" s="10">
        <v>18.723049609570591</v>
      </c>
      <c r="D8" s="12">
        <v>28.713773273358765</v>
      </c>
      <c r="E8" s="14">
        <v>33.310937919913997</v>
      </c>
      <c r="F8" s="19">
        <f t="shared" si="1"/>
        <v>14.587888310343406</v>
      </c>
      <c r="G8" s="20">
        <v>176865.001724264</v>
      </c>
      <c r="H8" s="22">
        <v>177124.338940182</v>
      </c>
      <c r="I8" s="26">
        <f>100*(H8-E$56)/(E$55-E$56)</f>
        <v>29.498640286858588</v>
      </c>
      <c r="J8" s="27">
        <f t="shared" si="0"/>
        <v>3.8122976330554081</v>
      </c>
      <c r="K8" s="30">
        <v>1.0761956630649501</v>
      </c>
      <c r="L8" s="14">
        <v>1.0764327944510499</v>
      </c>
      <c r="M8" s="2"/>
      <c r="O8" t="s">
        <v>10</v>
      </c>
    </row>
    <row r="9" spans="1:15" x14ac:dyDescent="0.25">
      <c r="A9" s="6">
        <v>8.09395631074976E-2</v>
      </c>
      <c r="B9" s="8">
        <v>145418.821556029</v>
      </c>
      <c r="C9" s="10">
        <v>26.183176492791258</v>
      </c>
      <c r="D9" s="12">
        <v>35.349883277344411</v>
      </c>
      <c r="E9" s="14">
        <v>39.384574039236767</v>
      </c>
      <c r="F9" s="19">
        <f t="shared" si="1"/>
        <v>13.201397546445509</v>
      </c>
      <c r="G9" s="20">
        <v>176920.29314618799</v>
      </c>
      <c r="H9" s="22">
        <v>177190.08738539301</v>
      </c>
      <c r="I9" s="26">
        <f>100*(H9-E$56)/(E$55-E$56)</f>
        <v>34.595709958372936</v>
      </c>
      <c r="J9" s="27">
        <f t="shared" si="0"/>
        <v>4.7888640808638314</v>
      </c>
      <c r="K9" s="30">
        <v>1.3158644524848599</v>
      </c>
      <c r="L9" s="14">
        <v>1.3161460947272099</v>
      </c>
      <c r="M9" s="2"/>
      <c r="O9" t="s">
        <v>11</v>
      </c>
    </row>
    <row r="10" spans="1:15" x14ac:dyDescent="0.25">
      <c r="A10" s="6">
        <v>9.10570121228544E-2</v>
      </c>
      <c r="B10" s="8">
        <v>145521.483582635</v>
      </c>
      <c r="C10" s="10">
        <v>34.883690594537754</v>
      </c>
      <c r="D10" s="12">
        <v>43.156066731196269</v>
      </c>
      <c r="E10" s="14">
        <v>43.724805159903255</v>
      </c>
      <c r="F10" s="19">
        <f t="shared" si="1"/>
        <v>8.8411145653655012</v>
      </c>
      <c r="G10" s="20">
        <v>176974.11903563599</v>
      </c>
      <c r="H10" s="22">
        <v>177274.65675627501</v>
      </c>
      <c r="I10" s="26">
        <f>100*(H10-E$56)/(E$55-E$56)</f>
        <v>41.151849408945715</v>
      </c>
      <c r="J10" s="27">
        <f t="shared" si="0"/>
        <v>2.57295575095754</v>
      </c>
      <c r="K10" s="30">
        <v>1.50620597284928</v>
      </c>
      <c r="L10" s="14">
        <v>1.5065065893129901</v>
      </c>
      <c r="M10" s="2"/>
      <c r="O10" t="s">
        <v>12</v>
      </c>
    </row>
    <row r="11" spans="1:15" x14ac:dyDescent="0.25">
      <c r="A11" s="6">
        <v>0.1011744611382112</v>
      </c>
      <c r="B11" s="8">
        <v>145638.89507364799</v>
      </c>
      <c r="C11" s="10">
        <v>44.834208493293268</v>
      </c>
      <c r="D11" s="12">
        <v>51.227011330638277</v>
      </c>
      <c r="E11" s="14">
        <v>51.132088148347222</v>
      </c>
      <c r="F11" s="19">
        <f t="shared" si="1"/>
        <v>6.2978796550539542</v>
      </c>
      <c r="G11" s="20">
        <v>177024.338940182</v>
      </c>
      <c r="H11" s="22">
        <v>177374.96446286701</v>
      </c>
      <c r="I11" s="26">
        <f>100*(H11-E$56)/(E$55-E$56)</f>
        <v>48.928084534329528</v>
      </c>
      <c r="J11" s="27">
        <f t="shared" si="0"/>
        <v>2.2040036140176937</v>
      </c>
      <c r="K11" s="30">
        <v>1.6657875723051701</v>
      </c>
      <c r="L11" s="14">
        <v>1.6660881374115299</v>
      </c>
      <c r="M11" s="2"/>
      <c r="O11" t="s">
        <v>13</v>
      </c>
    </row>
    <row r="12" spans="1:15" x14ac:dyDescent="0.25">
      <c r="A12" s="6">
        <v>0.111291910153568</v>
      </c>
      <c r="B12" s="8">
        <v>145770.17123883101</v>
      </c>
      <c r="C12" s="10">
        <v>55.959745015005332</v>
      </c>
      <c r="D12" s="12">
        <v>60.533507942834362</v>
      </c>
      <c r="E12" s="14">
        <v>59.194436979306637</v>
      </c>
      <c r="F12" s="19">
        <f t="shared" si="1"/>
        <v>3.2346919643013052</v>
      </c>
      <c r="G12" s="20">
        <v>177073.08738539301</v>
      </c>
      <c r="H12" s="22">
        <v>177471.18513883499</v>
      </c>
      <c r="I12" s="26">
        <f>100*(H12-E$56)/(E$55-E$56)</f>
        <v>56.387477492977112</v>
      </c>
      <c r="J12" s="27">
        <f t="shared" si="0"/>
        <v>2.8069594863295251</v>
      </c>
      <c r="K12" s="30">
        <v>1.8186810902052599</v>
      </c>
      <c r="L12" s="14">
        <v>1.81895976880713</v>
      </c>
      <c r="M12" s="2"/>
      <c r="O12" t="s">
        <v>14</v>
      </c>
    </row>
    <row r="13" spans="1:15" ht="14.45" x14ac:dyDescent="0.3">
      <c r="A13" s="6">
        <v>0.1214093591689248</v>
      </c>
      <c r="B13" s="8">
        <v>145911.42880269801</v>
      </c>
      <c r="C13" s="10">
        <v>67.931196066910175</v>
      </c>
      <c r="D13" s="12">
        <v>69.096965210954849</v>
      </c>
      <c r="E13" s="14">
        <v>68.338484278419756</v>
      </c>
      <c r="F13" s="19">
        <f t="shared" si="1"/>
        <v>0.40728821150958083</v>
      </c>
      <c r="G13" s="20">
        <v>177124.65675627501</v>
      </c>
      <c r="H13" s="22">
        <v>177538.70436304199</v>
      </c>
      <c r="I13" s="26">
        <f>100*(H13-E$56)/(E$55-E$56)</f>
        <v>61.621824690773387</v>
      </c>
      <c r="J13" s="27">
        <f t="shared" si="0"/>
        <v>6.7166595876463688</v>
      </c>
      <c r="K13" s="30">
        <v>1.98858098949055</v>
      </c>
      <c r="L13" s="14">
        <v>1.9888328396142201</v>
      </c>
      <c r="M13" s="2"/>
      <c r="O13" t="s">
        <v>15</v>
      </c>
    </row>
    <row r="14" spans="1:15" ht="14.45" x14ac:dyDescent="0.3">
      <c r="A14" s="6">
        <v>0.13152680818428161</v>
      </c>
      <c r="B14" s="8">
        <v>146052.25916388899</v>
      </c>
      <c r="C14" s="10">
        <v>79.866442077575769</v>
      </c>
      <c r="D14" s="12">
        <v>77.256163525593593</v>
      </c>
      <c r="E14" s="14">
        <v>76.041386723998926</v>
      </c>
      <c r="F14" s="19">
        <f t="shared" si="1"/>
        <v>-3.8250553535768432</v>
      </c>
      <c r="G14" s="20">
        <v>177184.96446286701</v>
      </c>
      <c r="H14" s="22">
        <v>177610.88575955</v>
      </c>
      <c r="I14" s="26">
        <f>100*(H14-E$56)/(E$55-E$56)</f>
        <v>67.217601226747206</v>
      </c>
      <c r="J14" s="27">
        <f t="shared" si="0"/>
        <v>8.8237854972517198</v>
      </c>
      <c r="K14" s="30">
        <v>2.1952932863989201</v>
      </c>
      <c r="L14" s="14">
        <v>2.19557359248603</v>
      </c>
      <c r="M14" s="2"/>
      <c r="O14" t="s">
        <v>16</v>
      </c>
    </row>
    <row r="15" spans="1:15" ht="14.45" x14ac:dyDescent="0.3">
      <c r="A15" s="6">
        <v>0.14164425719963841</v>
      </c>
      <c r="B15" s="8">
        <v>146173.24719067899</v>
      </c>
      <c r="C15" s="10">
        <v>90.120068155587632</v>
      </c>
      <c r="D15" s="12">
        <v>84.205431873825674</v>
      </c>
      <c r="E15" s="14">
        <v>81.76229508196721</v>
      </c>
      <c r="F15" s="19">
        <f t="shared" si="1"/>
        <v>-8.3577730736204217</v>
      </c>
      <c r="G15" s="20">
        <v>177261.18513883499</v>
      </c>
      <c r="H15" s="22">
        <v>177700.63852102999</v>
      </c>
      <c r="I15" s="26">
        <f>100*(H15-E$56)/(E$55-E$56)</f>
        <v>74.175576841320876</v>
      </c>
      <c r="J15" s="27">
        <f t="shared" si="0"/>
        <v>7.5867182406463343</v>
      </c>
      <c r="K15" s="30">
        <v>2.4395876427757202</v>
      </c>
      <c r="L15" s="14">
        <v>2.4399732585508902</v>
      </c>
      <c r="M15" s="2"/>
      <c r="O15" t="s">
        <v>17</v>
      </c>
    </row>
    <row r="16" spans="1:15" ht="14.45" x14ac:dyDescent="0.3">
      <c r="A16" s="6">
        <v>0.15176170621499521</v>
      </c>
      <c r="B16" s="8">
        <v>146253.34466296001</v>
      </c>
      <c r="C16" s="10">
        <v>96.908256642941168</v>
      </c>
      <c r="D16" s="12">
        <v>89.460798269088428</v>
      </c>
      <c r="E16" s="14">
        <v>87.288363343187299</v>
      </c>
      <c r="F16" s="19">
        <f t="shared" si="1"/>
        <v>-9.6198932997538691</v>
      </c>
      <c r="G16" s="20">
        <v>177358.70436304199</v>
      </c>
      <c r="H16" s="22">
        <v>177788.31996289999</v>
      </c>
      <c r="I16" s="26">
        <f>100*(H16-E$56)/(E$55-E$56)</f>
        <v>80.97297587753981</v>
      </c>
      <c r="J16" s="27">
        <f t="shared" si="0"/>
        <v>6.3153874656474898</v>
      </c>
      <c r="K16" s="30">
        <v>2.6988785804767699</v>
      </c>
      <c r="L16" s="14">
        <v>2.69938994309517</v>
      </c>
      <c r="M16" s="2"/>
      <c r="O16" t="s">
        <v>18</v>
      </c>
    </row>
    <row r="17" spans="1:15" ht="14.45" x14ac:dyDescent="0.3">
      <c r="A17" s="6">
        <v>0.16187915523035201</v>
      </c>
      <c r="B17" s="8">
        <v>146287.491580264</v>
      </c>
      <c r="C17" s="10">
        <v>99.802177066651183</v>
      </c>
      <c r="D17" s="12">
        <v>93.406593406593416</v>
      </c>
      <c r="E17" s="14">
        <v>92.579279763504431</v>
      </c>
      <c r="F17" s="19">
        <f t="shared" si="1"/>
        <v>-7.2228973031467518</v>
      </c>
      <c r="G17" s="20">
        <v>177476.88575955</v>
      </c>
      <c r="H17" s="22">
        <v>177868.04078169799</v>
      </c>
      <c r="I17" s="26">
        <f>100*(H17-E$56)/(E$55-E$56)</f>
        <v>87.153237119908255</v>
      </c>
      <c r="J17" s="27">
        <f t="shared" si="0"/>
        <v>5.4260426435961762</v>
      </c>
      <c r="K17" s="30">
        <v>2.9440076657936101</v>
      </c>
      <c r="L17" s="14">
        <v>2.94463065912807</v>
      </c>
      <c r="M17" s="2"/>
      <c r="O17" t="s">
        <v>19</v>
      </c>
    </row>
    <row r="18" spans="1:15" ht="14.45" x14ac:dyDescent="0.3">
      <c r="A18" s="6">
        <v>0.17199660424570881</v>
      </c>
      <c r="B18" s="8">
        <v>146289.82579902501</v>
      </c>
      <c r="C18" s="10">
        <v>100</v>
      </c>
      <c r="D18" s="12">
        <v>96.173774412116373</v>
      </c>
      <c r="E18" s="14">
        <v>97.386455253963987</v>
      </c>
      <c r="F18" s="19">
        <f t="shared" si="1"/>
        <v>-2.6135447460360126</v>
      </c>
      <c r="G18" s="20">
        <v>177608.63852102999</v>
      </c>
      <c r="H18" s="22">
        <v>177967.148973684</v>
      </c>
      <c r="I18" s="26">
        <f>100*(H18-E$56)/(E$55-E$56)</f>
        <v>94.836481308410626</v>
      </c>
      <c r="J18" s="27">
        <f t="shared" si="0"/>
        <v>2.5499739455533614</v>
      </c>
      <c r="K18" s="30">
        <v>3.14787602647479</v>
      </c>
      <c r="L18" s="14">
        <v>3.1486042320566199</v>
      </c>
      <c r="M18" s="2"/>
      <c r="O18" t="s">
        <v>20</v>
      </c>
    </row>
    <row r="19" spans="1:15" ht="14.45" x14ac:dyDescent="0.3">
      <c r="A19" s="6">
        <v>0.18211405326106561</v>
      </c>
      <c r="B19" s="8">
        <v>146278.11837508599</v>
      </c>
      <c r="C19" s="10">
        <v>99.007806387190371</v>
      </c>
      <c r="D19" s="12">
        <v>97.471958093719749</v>
      </c>
      <c r="E19" s="14">
        <v>100</v>
      </c>
      <c r="F19" s="19">
        <f t="shared" si="1"/>
        <v>0.99219361280962914</v>
      </c>
      <c r="G19" s="20">
        <v>177743.31996289999</v>
      </c>
      <c r="H19" s="22">
        <v>178025.004547933</v>
      </c>
      <c r="I19" s="26">
        <f>100*(H19-E$56)/(E$55-E$56)</f>
        <v>99.321665587464096</v>
      </c>
      <c r="J19" s="27">
        <f t="shared" si="0"/>
        <v>0.67833441253590365</v>
      </c>
      <c r="K19" s="30">
        <v>3.2825610231906199</v>
      </c>
      <c r="L19" s="14">
        <v>3.2833923706367401</v>
      </c>
      <c r="M19" s="2"/>
      <c r="O19" t="s">
        <v>21</v>
      </c>
    </row>
    <row r="20" spans="1:15" ht="14.45" x14ac:dyDescent="0.3">
      <c r="A20" s="6">
        <v>0.19223150227642241</v>
      </c>
      <c r="B20" s="8">
        <v>146263.823361419</v>
      </c>
      <c r="C20" s="10">
        <v>97.796316880250416</v>
      </c>
      <c r="D20" s="12">
        <v>98.021408643170318</v>
      </c>
      <c r="E20" s="14">
        <v>97.722386455253954</v>
      </c>
      <c r="F20" s="19">
        <f t="shared" si="1"/>
        <v>-7.3930424996461852E-2</v>
      </c>
      <c r="G20" s="20">
        <v>177868.04078169799</v>
      </c>
      <c r="H20" s="22">
        <v>178033.75456232001</v>
      </c>
      <c r="I20" s="26">
        <f>100*(H20-E$56)/(E$55-E$56)</f>
        <v>100</v>
      </c>
      <c r="J20" s="27">
        <f t="shared" si="0"/>
        <v>-2.2776135447460462</v>
      </c>
      <c r="K20" s="30">
        <v>3.32736219662387</v>
      </c>
      <c r="L20" s="14">
        <v>3.3282696403276999</v>
      </c>
      <c r="M20" s="2"/>
      <c r="O20" t="s">
        <v>22</v>
      </c>
    </row>
    <row r="21" spans="1:15" ht="14.45" x14ac:dyDescent="0.3">
      <c r="A21" s="6">
        <v>0.20234895129177999</v>
      </c>
      <c r="B21" s="8">
        <v>146252.28809296701</v>
      </c>
      <c r="C21" s="10">
        <v>96.818713289595266</v>
      </c>
      <c r="D21" s="12">
        <v>97.016455047543133</v>
      </c>
      <c r="E21" s="14">
        <v>92.448266595001343</v>
      </c>
      <c r="F21" s="19">
        <f t="shared" si="1"/>
        <v>-4.3704466945939231</v>
      </c>
      <c r="G21" s="20">
        <v>177967.148973684</v>
      </c>
      <c r="H21" s="22">
        <v>177999.74672546401</v>
      </c>
      <c r="I21" s="26">
        <f>100*(H21-E$56)/(E$55-E$56)</f>
        <v>97.363583073694699</v>
      </c>
      <c r="J21" s="27">
        <f t="shared" si="0"/>
        <v>-4.9153164786933559</v>
      </c>
      <c r="K21" s="30">
        <v>3.2868028463523302</v>
      </c>
      <c r="L21" s="14">
        <v>3.2877084876959999</v>
      </c>
      <c r="M21" s="2"/>
      <c r="O21" t="s">
        <v>23</v>
      </c>
    </row>
    <row r="22" spans="1:15" ht="14.45" x14ac:dyDescent="0.3">
      <c r="A22" s="6">
        <v>0.21246640030713601</v>
      </c>
      <c r="B22" s="8">
        <v>146245.296541919</v>
      </c>
      <c r="C22" s="10">
        <v>96.226185648194715</v>
      </c>
      <c r="D22" s="12">
        <v>95.333940670728225</v>
      </c>
      <c r="E22" s="14">
        <v>88.729508196721298</v>
      </c>
      <c r="F22" s="19">
        <f t="shared" si="1"/>
        <v>-7.4966774514734169</v>
      </c>
      <c r="G22" s="20">
        <v>178025.004547933</v>
      </c>
      <c r="H22" s="22">
        <v>177943.06633061299</v>
      </c>
      <c r="I22" s="26">
        <f>100*(H22-E$56)/(E$55-E$56)</f>
        <v>92.969503173593466</v>
      </c>
      <c r="J22" s="27">
        <f t="shared" si="0"/>
        <v>-4.2399949768721683</v>
      </c>
      <c r="K22" s="30">
        <v>3.1980368282948599</v>
      </c>
      <c r="L22" s="14">
        <v>3.1988568653048799</v>
      </c>
      <c r="M22" s="2"/>
      <c r="O22" t="s">
        <v>24</v>
      </c>
    </row>
    <row r="23" spans="1:15" ht="14.45" x14ac:dyDescent="0.3">
      <c r="A23" s="6">
        <v>0.22258384932249201</v>
      </c>
      <c r="B23" s="8">
        <v>146242.49570534701</v>
      </c>
      <c r="C23" s="10">
        <v>95.988817276491105</v>
      </c>
      <c r="D23" s="12">
        <v>94.072766611626705</v>
      </c>
      <c r="E23" s="14">
        <v>87.083445310400435</v>
      </c>
      <c r="F23" s="19">
        <f t="shared" si="1"/>
        <v>-8.9053719660906694</v>
      </c>
      <c r="G23" s="20">
        <v>178033.75456232001</v>
      </c>
      <c r="H23" s="22">
        <v>177887.91253515199</v>
      </c>
      <c r="I23" s="26">
        <f>100*(H23-E$56)/(E$55-E$56)</f>
        <v>88.693771067519535</v>
      </c>
      <c r="J23" s="27">
        <f t="shared" si="0"/>
        <v>-1.6103257571190994</v>
      </c>
      <c r="K23" s="30">
        <v>3.1129953840000399</v>
      </c>
      <c r="L23" s="14">
        <v>3.1137255183353698</v>
      </c>
      <c r="M23" s="2"/>
      <c r="O23" t="s">
        <v>25</v>
      </c>
    </row>
    <row r="24" spans="1:15" ht="14.45" x14ac:dyDescent="0.3">
      <c r="A24" s="6">
        <v>0.23270129833785</v>
      </c>
      <c r="B24" s="8">
        <v>146241.394700656</v>
      </c>
      <c r="C24" s="10">
        <v>95.89550812259165</v>
      </c>
      <c r="D24" s="12">
        <v>91.829414109206851</v>
      </c>
      <c r="E24" s="14">
        <v>85.313087879602264</v>
      </c>
      <c r="F24" s="19">
        <f t="shared" si="1"/>
        <v>-10.582420242989386</v>
      </c>
      <c r="G24" s="20">
        <v>177999.74672546401</v>
      </c>
      <c r="H24" s="22">
        <v>177848.56266439299</v>
      </c>
      <c r="I24" s="26">
        <f>100*(H24-E$56)/(E$55-E$56)</f>
        <v>85.643219344508594</v>
      </c>
      <c r="J24" s="27">
        <f t="shared" si="0"/>
        <v>-0.33013146490633005</v>
      </c>
      <c r="K24" s="30">
        <v>3.0589410636994598</v>
      </c>
      <c r="L24" s="14">
        <v>3.05962887586844</v>
      </c>
      <c r="M24" s="2"/>
      <c r="O24" t="s">
        <v>26</v>
      </c>
    </row>
    <row r="25" spans="1:15" ht="14.45" x14ac:dyDescent="0.3">
      <c r="A25" s="6">
        <v>0.24281874735320599</v>
      </c>
      <c r="B25" s="8">
        <v>146236.124210432</v>
      </c>
      <c r="C25" s="10">
        <v>95.448838832756962</v>
      </c>
      <c r="D25" s="12">
        <v>88.996754540796019</v>
      </c>
      <c r="E25" s="14">
        <v>83.536011824778285</v>
      </c>
      <c r="F25" s="19">
        <f t="shared" si="1"/>
        <v>-11.912827007978677</v>
      </c>
      <c r="G25" s="20">
        <v>177943.06633061299</v>
      </c>
      <c r="H25" s="22">
        <v>177824.23081026701</v>
      </c>
      <c r="I25" s="26">
        <f>100*(H25-E$56)/(E$55-E$56)</f>
        <v>83.756921420364236</v>
      </c>
      <c r="J25" s="27">
        <f t="shared" si="0"/>
        <v>-0.22090959558595102</v>
      </c>
      <c r="K25" s="30">
        <v>3.02512075046101</v>
      </c>
      <c r="L25" s="14">
        <v>3.02580786211611</v>
      </c>
      <c r="M25" s="2"/>
      <c r="O25" t="s">
        <v>27</v>
      </c>
    </row>
    <row r="26" spans="1:15" ht="14.45" x14ac:dyDescent="0.3">
      <c r="A26" s="6">
        <v>0.25293619636856401</v>
      </c>
      <c r="B26" s="8">
        <v>146215.76967359599</v>
      </c>
      <c r="C26" s="10">
        <v>93.723810206000493</v>
      </c>
      <c r="D26" s="12">
        <v>85.082275237715663</v>
      </c>
      <c r="E26" s="14">
        <v>82.121741467347491</v>
      </c>
      <c r="F26" s="19">
        <f t="shared" si="1"/>
        <v>-11.602068738653003</v>
      </c>
      <c r="G26" s="20">
        <v>177887.91253515199</v>
      </c>
      <c r="H26" s="22">
        <v>177804.93319732699</v>
      </c>
      <c r="I26" s="26">
        <f>100*(H26-E$56)/(E$55-E$56)</f>
        <v>82.260897030228108</v>
      </c>
      <c r="J26" s="27">
        <f t="shared" si="0"/>
        <v>-0.13915556288061737</v>
      </c>
      <c r="K26" s="30">
        <v>2.9828290290802202</v>
      </c>
      <c r="L26" s="14">
        <v>2.9835466628498599</v>
      </c>
      <c r="M26" s="2"/>
      <c r="O26" t="s">
        <v>28</v>
      </c>
    </row>
    <row r="27" spans="1:15" ht="14.45" x14ac:dyDescent="0.3">
      <c r="A27" s="6">
        <v>0.26305364538392001</v>
      </c>
      <c r="B27" s="8">
        <v>146165.771780921</v>
      </c>
      <c r="C27" s="10">
        <v>89.486533925201726</v>
      </c>
      <c r="D27" s="12">
        <v>80.191311279394199</v>
      </c>
      <c r="E27" s="14">
        <v>79.790378930395065</v>
      </c>
      <c r="F27" s="19">
        <f t="shared" si="1"/>
        <v>-9.6961549948066619</v>
      </c>
      <c r="G27" s="20">
        <v>177848.56266439299</v>
      </c>
      <c r="H27" s="22">
        <v>177778.152054456</v>
      </c>
      <c r="I27" s="26">
        <f>100*(H27-E$56)/(E$55-E$56)</f>
        <v>80.184720922061743</v>
      </c>
      <c r="J27" s="27">
        <f t="shared" si="0"/>
        <v>-0.39434199166667838</v>
      </c>
      <c r="K27" s="30">
        <v>2.9002049660026801</v>
      </c>
      <c r="L27" s="14">
        <v>2.9009639210395202</v>
      </c>
      <c r="M27" s="2"/>
      <c r="O27" t="s">
        <v>29</v>
      </c>
    </row>
    <row r="28" spans="1:15" ht="14.45" x14ac:dyDescent="0.3">
      <c r="A28" s="6">
        <v>0.273171094399276</v>
      </c>
      <c r="B28" s="8">
        <v>146077.27667108399</v>
      </c>
      <c r="C28" s="10">
        <v>81.986653233898011</v>
      </c>
      <c r="D28" s="12">
        <v>73.489722712520646</v>
      </c>
      <c r="E28" s="14">
        <v>75.648347218489661</v>
      </c>
      <c r="F28" s="19">
        <f t="shared" si="1"/>
        <v>-6.3383060154083495</v>
      </c>
      <c r="G28" s="20">
        <v>177824.23081026701</v>
      </c>
      <c r="H28" s="22">
        <v>177731.63781699899</v>
      </c>
      <c r="I28" s="26">
        <f>100*(H28-E$56)/(E$55-E$56)</f>
        <v>76.578760229381118</v>
      </c>
      <c r="J28" s="27">
        <f t="shared" si="0"/>
        <v>-0.93041301089145634</v>
      </c>
      <c r="K28" s="30">
        <v>2.74975253352823</v>
      </c>
      <c r="L28" s="14">
        <v>2.75050305929495</v>
      </c>
      <c r="M28" s="2"/>
      <c r="O28" t="s">
        <v>30</v>
      </c>
    </row>
    <row r="29" spans="1:15" ht="14.45" x14ac:dyDescent="0.3">
      <c r="A29" s="6">
        <v>0.283288543414634</v>
      </c>
      <c r="B29" s="8">
        <v>145957.402484013</v>
      </c>
      <c r="C29" s="10">
        <v>71.827424066824861</v>
      </c>
      <c r="D29" s="12">
        <v>65.071457040368969</v>
      </c>
      <c r="E29" s="14">
        <v>68.304891158290786</v>
      </c>
      <c r="F29" s="19">
        <f t="shared" si="1"/>
        <v>-3.5225329085340746</v>
      </c>
      <c r="G29" s="20">
        <v>177804.93319732699</v>
      </c>
      <c r="H29" s="22">
        <v>177656.102157338</v>
      </c>
      <c r="I29" s="26">
        <f>100*(H29-E$56)/(E$55-E$56)</f>
        <v>70.722948449494069</v>
      </c>
      <c r="J29" s="27">
        <f t="shared" si="0"/>
        <v>-2.4180572912032829</v>
      </c>
      <c r="K29" s="30">
        <v>2.5239276934050401</v>
      </c>
      <c r="L29" s="14">
        <v>2.5245856619285698</v>
      </c>
      <c r="M29" s="2"/>
      <c r="O29" t="s">
        <v>31</v>
      </c>
    </row>
    <row r="30" spans="1:15" ht="14.45" x14ac:dyDescent="0.3">
      <c r="A30" s="6">
        <v>0.29340599242998999</v>
      </c>
      <c r="B30" s="8">
        <v>145824.14845810301</v>
      </c>
      <c r="C30" s="10">
        <v>60.534265633533671</v>
      </c>
      <c r="D30" s="12">
        <v>56.137903547229975</v>
      </c>
      <c r="E30" s="14">
        <v>58.458747648481584</v>
      </c>
      <c r="F30" s="19">
        <f t="shared" si="1"/>
        <v>-2.0755179850520875</v>
      </c>
      <c r="G30" s="20">
        <v>177778.152054456</v>
      </c>
      <c r="H30" s="22">
        <v>177550.58273951799</v>
      </c>
      <c r="I30" s="26">
        <f>100*(H30-E$56)/(E$55-E$56)</f>
        <v>62.542681637098831</v>
      </c>
      <c r="J30" s="27">
        <f t="shared" si="0"/>
        <v>-4.0839339886172468</v>
      </c>
      <c r="K30" s="30">
        <v>2.2412761853721199</v>
      </c>
      <c r="L30" s="14">
        <v>2.2418088832253402</v>
      </c>
      <c r="M30" s="2"/>
      <c r="O30" t="s">
        <v>32</v>
      </c>
    </row>
    <row r="31" spans="1:15" ht="14.45" x14ac:dyDescent="0.3">
      <c r="A31" s="6">
        <v>0.30352344144534799</v>
      </c>
      <c r="B31" s="8">
        <v>145693.203652314</v>
      </c>
      <c r="C31" s="10">
        <v>49.436811521410149</v>
      </c>
      <c r="D31" s="12">
        <v>46.415760405397712</v>
      </c>
      <c r="E31" s="14">
        <v>48.790647675356084</v>
      </c>
      <c r="F31" s="19">
        <f t="shared" si="1"/>
        <v>-0.64616384605406552</v>
      </c>
      <c r="G31" s="20">
        <v>177731.63781699899</v>
      </c>
      <c r="H31" s="22">
        <v>177424.890188814</v>
      </c>
      <c r="I31" s="26">
        <f>100*(H31-E$56)/(E$55-E$56)</f>
        <v>52.798516796811825</v>
      </c>
      <c r="J31" s="27">
        <f t="shared" si="0"/>
        <v>-4.0078691214557409</v>
      </c>
      <c r="K31" s="30">
        <v>1.9280047171707699</v>
      </c>
      <c r="L31" s="14">
        <v>1.9284228956540399</v>
      </c>
      <c r="M31" s="2"/>
      <c r="O31" t="s">
        <v>33</v>
      </c>
    </row>
    <row r="32" spans="1:15" ht="14.45" x14ac:dyDescent="0.3">
      <c r="A32" s="6">
        <v>0.31364089046070398</v>
      </c>
      <c r="B32" s="8">
        <v>145573.01600820501</v>
      </c>
      <c r="C32" s="10">
        <v>39.251017153264115</v>
      </c>
      <c r="D32" s="12">
        <v>37.453737971872684</v>
      </c>
      <c r="E32" s="14">
        <v>40.006046761623217</v>
      </c>
      <c r="F32" s="19">
        <f t="shared" si="1"/>
        <v>0.75502960835910216</v>
      </c>
      <c r="G32" s="20">
        <v>177656.102157338</v>
      </c>
      <c r="H32" s="22">
        <v>177293.64787390199</v>
      </c>
      <c r="I32" s="26">
        <f>100*(H32-E$56)/(E$55-E$56)</f>
        <v>42.624113116079641</v>
      </c>
      <c r="J32" s="27">
        <f t="shared" si="0"/>
        <v>-2.618066354456424</v>
      </c>
      <c r="K32" s="30">
        <v>1.6029102646611799</v>
      </c>
      <c r="L32" s="14">
        <v>1.6032190219243201</v>
      </c>
      <c r="M32" s="2"/>
      <c r="O32" t="s">
        <v>34</v>
      </c>
    </row>
    <row r="33" spans="1:15" ht="14.45" x14ac:dyDescent="0.3">
      <c r="A33" s="6">
        <v>0.32375833947605998</v>
      </c>
      <c r="B33" s="8">
        <v>145466.763271353</v>
      </c>
      <c r="C33" s="10">
        <v>30.246193598806919</v>
      </c>
      <c r="D33" s="12">
        <v>29.781358537835221</v>
      </c>
      <c r="E33" s="14">
        <v>32.232598763773176</v>
      </c>
      <c r="F33" s="19">
        <f t="shared" si="1"/>
        <v>1.9864051649662571</v>
      </c>
      <c r="G33" s="20">
        <v>177550.58273951799</v>
      </c>
      <c r="H33" s="22">
        <v>177168.69187382099</v>
      </c>
      <c r="I33" s="26">
        <f>100*(H33-E$56)/(E$55-E$56)</f>
        <v>32.93704848295296</v>
      </c>
      <c r="J33" s="27">
        <f t="shared" si="0"/>
        <v>-0.70444971917978449</v>
      </c>
      <c r="K33" s="30">
        <v>1.2801149215782399</v>
      </c>
      <c r="L33" s="14">
        <v>1.280299855033</v>
      </c>
      <c r="M33" s="2"/>
      <c r="O33" t="s">
        <v>35</v>
      </c>
    </row>
    <row r="34" spans="1:15" ht="14.45" x14ac:dyDescent="0.3">
      <c r="A34" s="6">
        <v>0.33387578849141802</v>
      </c>
      <c r="B34" s="8">
        <v>145375.08525451401</v>
      </c>
      <c r="C34" s="10">
        <v>22.476564411677881</v>
      </c>
      <c r="D34" s="12">
        <v>23.39292831520811</v>
      </c>
      <c r="E34" s="14">
        <v>24.916017199677505</v>
      </c>
      <c r="F34" s="19">
        <f t="shared" si="1"/>
        <v>2.439452787999624</v>
      </c>
      <c r="G34" s="20">
        <v>177424.890188814</v>
      </c>
      <c r="H34" s="22">
        <v>177057.01946953899</v>
      </c>
      <c r="I34" s="26">
        <f>100*(H34-E$56)/(E$55-E$56)</f>
        <v>24.2797787454844</v>
      </c>
      <c r="J34" s="27">
        <f t="shared" si="0"/>
        <v>0.63623845419310499</v>
      </c>
      <c r="K34" s="30">
        <v>0.97796603975018903</v>
      </c>
      <c r="L34" s="14">
        <v>0.97801850141973101</v>
      </c>
      <c r="M34" s="2"/>
      <c r="O34" t="s">
        <v>36</v>
      </c>
    </row>
    <row r="35" spans="1:15" ht="14.45" x14ac:dyDescent="0.3">
      <c r="A35" s="6">
        <v>0.34399323750677402</v>
      </c>
      <c r="B35" s="8">
        <v>145297.70372369699</v>
      </c>
      <c r="C35" s="10">
        <v>15.918549512244798</v>
      </c>
      <c r="D35" s="12">
        <v>17.949666913397483</v>
      </c>
      <c r="E35" s="14">
        <v>17.837946788497714</v>
      </c>
      <c r="F35" s="19">
        <f t="shared" si="1"/>
        <v>1.9193972762529157</v>
      </c>
      <c r="G35" s="20">
        <v>177293.64787390199</v>
      </c>
      <c r="H35" s="22">
        <v>176962.49798382801</v>
      </c>
      <c r="I35" s="26">
        <f>100*(H35-E$56)/(E$55-E$56)</f>
        <v>16.952113481648389</v>
      </c>
      <c r="J35" s="27">
        <f t="shared" si="0"/>
        <v>0.88583330684932449</v>
      </c>
      <c r="K35" s="30">
        <v>0.71923985862662199</v>
      </c>
      <c r="L35" s="14">
        <v>0.71920869504268903</v>
      </c>
      <c r="M35" s="2"/>
      <c r="O35" t="s">
        <v>37</v>
      </c>
    </row>
    <row r="36" spans="1:15" ht="14.45" x14ac:dyDescent="0.3">
      <c r="A36" s="6">
        <v>0.35411068652213201</v>
      </c>
      <c r="B36" s="8">
        <v>145234.16555712</v>
      </c>
      <c r="C36" s="10">
        <v>10.533747238431729</v>
      </c>
      <c r="D36" s="12">
        <v>12.907817571030007</v>
      </c>
      <c r="E36" s="14">
        <v>12.221177102929321</v>
      </c>
      <c r="F36" s="19">
        <f t="shared" si="1"/>
        <v>1.6874298644975916</v>
      </c>
      <c r="G36" s="20">
        <v>177168.69187382099</v>
      </c>
      <c r="H36" s="22">
        <v>176887.488526951</v>
      </c>
      <c r="I36" s="26">
        <f>100*(H36-E$56)/(E$55-E$56)</f>
        <v>11.137094943984387</v>
      </c>
      <c r="J36" s="27">
        <f t="shared" si="0"/>
        <v>1.0840821589449341</v>
      </c>
      <c r="K36" s="30">
        <v>0.514806992713014</v>
      </c>
      <c r="L36" s="14">
        <v>0.51478108596121497</v>
      </c>
      <c r="M36" s="2"/>
      <c r="O36" t="s">
        <v>38</v>
      </c>
    </row>
    <row r="37" spans="1:15" ht="14.45" x14ac:dyDescent="0.3">
      <c r="A37" s="6">
        <v>0.36422813553748801</v>
      </c>
      <c r="B37" s="8">
        <v>145184.12769813699</v>
      </c>
      <c r="C37" s="10">
        <v>6.2930838490983616</v>
      </c>
      <c r="D37" s="12">
        <v>8.805443261401809</v>
      </c>
      <c r="E37" s="14">
        <v>7.615560333243752</v>
      </c>
      <c r="F37" s="19">
        <f t="shared" si="1"/>
        <v>1.3224764841453904</v>
      </c>
      <c r="G37" s="20">
        <v>177057.01946953899</v>
      </c>
      <c r="H37" s="22">
        <v>176832.78065515999</v>
      </c>
      <c r="I37" s="26">
        <f>100*(H37-E$56)/(E$55-E$56)</f>
        <v>6.8959325377235681</v>
      </c>
      <c r="J37" s="27">
        <f t="shared" si="0"/>
        <v>0.71962779552018397</v>
      </c>
      <c r="K37" s="30">
        <v>0.35293032455907403</v>
      </c>
      <c r="L37" s="14">
        <v>0.352946629675782</v>
      </c>
      <c r="M37" s="2"/>
      <c r="O37" t="s">
        <v>39</v>
      </c>
    </row>
    <row r="38" spans="1:15" ht="14.45" x14ac:dyDescent="0.3">
      <c r="A38" s="6">
        <v>0.374345584552844</v>
      </c>
      <c r="B38" s="8">
        <v>145147.38766744401</v>
      </c>
      <c r="C38" s="10">
        <v>3.1793994059729047</v>
      </c>
      <c r="D38" s="12">
        <v>5.8816830837556209</v>
      </c>
      <c r="E38" s="14">
        <v>4.5350712174146732</v>
      </c>
      <c r="F38" s="19">
        <f t="shared" si="1"/>
        <v>1.3556718114417685</v>
      </c>
      <c r="G38" s="20">
        <v>176962.49798382801</v>
      </c>
      <c r="H38" s="22">
        <v>176796.43159970999</v>
      </c>
      <c r="I38" s="26">
        <f>100*(H38-E$56)/(E$55-E$56)</f>
        <v>4.0780154367518575</v>
      </c>
      <c r="J38" s="27">
        <f t="shared" si="0"/>
        <v>0.45705578066281571</v>
      </c>
      <c r="K38" s="30">
        <v>0.21519025836119501</v>
      </c>
      <c r="L38" s="14">
        <v>0.21523110944120799</v>
      </c>
      <c r="M38" s="2"/>
      <c r="O38" t="s">
        <v>40</v>
      </c>
    </row>
    <row r="39" spans="1:15" ht="14.45" x14ac:dyDescent="0.3">
      <c r="A39" s="6">
        <v>0.384463033568202</v>
      </c>
      <c r="B39" s="8">
        <v>145123.66443488799</v>
      </c>
      <c r="C39" s="10">
        <v>1.1688768572141348</v>
      </c>
      <c r="D39" s="12">
        <v>3.5073734555599834</v>
      </c>
      <c r="E39" s="14">
        <v>2.5967481859715131</v>
      </c>
      <c r="F39" s="19">
        <f t="shared" si="1"/>
        <v>1.4278713287573783</v>
      </c>
      <c r="G39" s="20">
        <v>176887.488526951</v>
      </c>
      <c r="H39" s="22">
        <v>176773.829540876</v>
      </c>
      <c r="I39" s="26">
        <f>100*(H39-E$56)/(E$55-E$56)</f>
        <v>2.3258178261957334</v>
      </c>
      <c r="J39" s="27">
        <f t="shared" si="0"/>
        <v>0.27093035977577973</v>
      </c>
      <c r="K39" s="31">
        <v>9.3356998292575405E-2</v>
      </c>
      <c r="L39" s="33">
        <v>9.3398901422868996E-2</v>
      </c>
      <c r="M39" s="2"/>
      <c r="O39" t="s">
        <v>41</v>
      </c>
    </row>
    <row r="40" spans="1:15" x14ac:dyDescent="0.25">
      <c r="A40" s="6">
        <v>0.39458048258355799</v>
      </c>
      <c r="B40" s="8">
        <v>145112.00692100701</v>
      </c>
      <c r="C40" s="10">
        <v>0.18091307677879637</v>
      </c>
      <c r="D40" s="12">
        <v>1.4405283835335652</v>
      </c>
      <c r="E40" s="2"/>
      <c r="F40" s="2"/>
      <c r="G40" s="20">
        <v>176832.78065515999</v>
      </c>
      <c r="H40" s="22">
        <v>176759.94195079399</v>
      </c>
      <c r="I40" s="26">
        <f>100*(H40-E$56)/(E$55-E$56)</f>
        <v>1.2491989952822791</v>
      </c>
      <c r="J40" s="27">
        <f t="shared" si="0"/>
        <v>-1.2491989952822791</v>
      </c>
      <c r="K40" s="31">
        <v>-1.03965262256972E-2</v>
      </c>
      <c r="L40" s="33">
        <v>-1.03648181036026E-2</v>
      </c>
      <c r="M40" s="2"/>
      <c r="O40">
        <f>-0.214311380985701          -0.167403874338058          -0.167363463129878</f>
        <v>-0.54907871845363698</v>
      </c>
    </row>
    <row r="41" spans="1:15" x14ac:dyDescent="0.25">
      <c r="A41" s="6">
        <v>0.40469793159891598</v>
      </c>
      <c r="B41" s="8">
        <v>145109.87223070199</v>
      </c>
      <c r="C41" s="10">
        <v>0</v>
      </c>
      <c r="D41" s="12">
        <v>0</v>
      </c>
      <c r="E41" s="2"/>
      <c r="F41" s="2"/>
      <c r="G41" s="20">
        <v>176796.43159970999</v>
      </c>
      <c r="H41" s="22">
        <v>176751.34737099099</v>
      </c>
      <c r="I41" s="26">
        <f>100*(H41-E$56)/(E$55-E$56)</f>
        <v>0.58291446318888174</v>
      </c>
      <c r="J41" s="27">
        <f t="shared" si="0"/>
        <v>-0.58291446318888174</v>
      </c>
      <c r="K41" s="31">
        <v>-9.0644950691262299E-2</v>
      </c>
      <c r="L41" s="33">
        <v>-9.06250020733399E-2</v>
      </c>
      <c r="M41" s="2"/>
      <c r="O41">
        <f>-0.317944681869793          -0.293341682015985          -0.293326924920069</f>
        <v>-0.9046132888058469</v>
      </c>
    </row>
    <row r="42" spans="1:15" x14ac:dyDescent="0.25">
      <c r="A42" s="6">
        <v>0.41481538061427198</v>
      </c>
      <c r="B42" s="8">
        <v>145112.79972407201</v>
      </c>
      <c r="C42" s="10">
        <v>0.24810242102850877</v>
      </c>
      <c r="D42" s="12">
        <v>0</v>
      </c>
      <c r="E42" s="2"/>
      <c r="F42" s="58">
        <f>MAX(F2:F39)</f>
        <v>14.587888310343406</v>
      </c>
      <c r="G42" s="20">
        <v>176773.829540876</v>
      </c>
      <c r="H42" s="22">
        <v>176746.350622164</v>
      </c>
      <c r="I42" s="26">
        <f>100*(H42-E$56)/(E$55-E$56)</f>
        <v>0.19554747952120444</v>
      </c>
      <c r="J42" s="27">
        <f t="shared" si="0"/>
        <v>-0.19554747952120444</v>
      </c>
      <c r="K42" s="30">
        <v>-0.14463103082166401</v>
      </c>
      <c r="L42" s="14">
        <v>-0.14462022166600699</v>
      </c>
      <c r="M42" s="2"/>
      <c r="O42">
        <f>-0.34760722751526           -0.341771305578672          -0.341767364868793</f>
        <v>-1.031145897962725</v>
      </c>
    </row>
    <row r="43" spans="1:15" x14ac:dyDescent="0.25">
      <c r="A43" s="6">
        <v>0.42493282962963203</v>
      </c>
      <c r="B43" s="8">
        <v>146289.82579902501</v>
      </c>
      <c r="C43" s="2"/>
      <c r="D43" s="2"/>
      <c r="E43" s="2"/>
      <c r="F43" s="58">
        <f>AVERAGE(F2:F39)</f>
        <v>-0.4962005720769242</v>
      </c>
      <c r="G43" s="20">
        <v>176759.94195079399</v>
      </c>
      <c r="H43" s="22">
        <v>176744.09293105101</v>
      </c>
      <c r="I43" s="24">
        <f>100*(H43-E$56)/(E$55-E$56)</f>
        <v>2.0522673037596348E-2</v>
      </c>
      <c r="J43" s="4"/>
      <c r="K43" s="2"/>
      <c r="L43" s="2"/>
      <c r="M43" s="2"/>
    </row>
    <row r="44" spans="1:15" x14ac:dyDescent="0.25">
      <c r="A44" s="6">
        <v>0.43505027864499002</v>
      </c>
      <c r="B44" s="8">
        <v>145109.87223070199</v>
      </c>
      <c r="C44" s="2"/>
      <c r="D44" s="2"/>
      <c r="E44" s="2"/>
      <c r="F44" s="58">
        <f>STDEVA(F2:F39)</f>
        <v>6.820195608286574</v>
      </c>
      <c r="G44" s="20">
        <v>176751.34737099099</v>
      </c>
      <c r="H44" s="22">
        <v>176743.828203682</v>
      </c>
      <c r="I44" s="24">
        <f>100*(H44-E$56)/(E$55-E$56)</f>
        <v>0</v>
      </c>
      <c r="J44" s="4"/>
      <c r="K44" s="2"/>
      <c r="L44" s="2"/>
      <c r="M44" s="2"/>
    </row>
    <row r="45" spans="1:15" x14ac:dyDescent="0.25">
      <c r="A45" s="2"/>
      <c r="B45" s="3"/>
      <c r="C45" s="2"/>
      <c r="D45" s="2"/>
      <c r="E45" s="2"/>
      <c r="F45" s="2"/>
      <c r="G45" s="20">
        <v>176746.350622164</v>
      </c>
      <c r="H45" s="22">
        <v>176744.71157893399</v>
      </c>
      <c r="I45" s="26">
        <f>100*(H45-E$56)/(E$55-E$56)</f>
        <v>6.8482611125070661E-2</v>
      </c>
      <c r="J45" s="58">
        <f>MAX(J2:J42)</f>
        <v>8.8237854972517198</v>
      </c>
      <c r="K45" s="2"/>
      <c r="L45" s="2"/>
      <c r="M45" s="2"/>
    </row>
    <row r="46" spans="1:15" x14ac:dyDescent="0.25">
      <c r="A46" s="2"/>
      <c r="B46" s="3"/>
      <c r="C46" s="2"/>
      <c r="D46" s="2"/>
      <c r="E46" s="2"/>
      <c r="F46" s="2"/>
      <c r="G46" s="20">
        <v>176744.09293105101</v>
      </c>
      <c r="H46" s="4"/>
      <c r="I46" s="4"/>
      <c r="J46" s="58">
        <f>AVERAGE(J2:J42)</f>
        <v>0.60196091659383577</v>
      </c>
      <c r="K46" s="2"/>
      <c r="L46" s="2"/>
      <c r="M46" s="2"/>
    </row>
    <row r="47" spans="1:15" x14ac:dyDescent="0.25">
      <c r="A47" s="2"/>
      <c r="B47" s="2"/>
      <c r="C47" s="2"/>
      <c r="D47" s="2"/>
      <c r="E47" s="2"/>
      <c r="F47" s="2"/>
      <c r="G47" s="20">
        <v>176743.828203682</v>
      </c>
      <c r="H47" s="4"/>
      <c r="I47" s="4"/>
      <c r="J47" s="58">
        <f>STDEVA(J2:J42)</f>
        <v>3.2233019036679464</v>
      </c>
      <c r="K47" s="2"/>
      <c r="L47" s="2"/>
      <c r="M47" s="2"/>
    </row>
    <row r="48" spans="1:15" x14ac:dyDescent="0.25">
      <c r="A48" s="2"/>
      <c r="B48" s="2"/>
      <c r="C48" s="2"/>
      <c r="D48" s="2"/>
      <c r="E48" s="2"/>
      <c r="F48" s="2"/>
      <c r="G48" s="20">
        <v>176744.71157893399</v>
      </c>
      <c r="H48" s="4"/>
      <c r="I48" s="4"/>
      <c r="J48" s="4"/>
      <c r="K48" s="2"/>
      <c r="L48" s="2"/>
      <c r="M48" s="2"/>
    </row>
    <row r="49" spans="1:13" x14ac:dyDescent="0.25">
      <c r="A49" s="2"/>
      <c r="B49" s="2"/>
      <c r="C49" s="2"/>
      <c r="D49" s="2"/>
      <c r="E49" s="2"/>
      <c r="F49" s="2"/>
      <c r="G49" s="4"/>
      <c r="H49" s="4"/>
      <c r="I49" s="4"/>
      <c r="J49" s="4"/>
      <c r="K49" s="2"/>
      <c r="L49" s="2"/>
      <c r="M49" s="2"/>
    </row>
    <row r="50" spans="1:13" x14ac:dyDescent="0.25">
      <c r="A50" s="2"/>
      <c r="B50" s="2"/>
      <c r="C50" s="2"/>
      <c r="D50" s="2"/>
      <c r="E50" s="2"/>
      <c r="F50" s="2"/>
      <c r="G50" s="4"/>
      <c r="H50" s="4"/>
      <c r="I50" s="4"/>
      <c r="J50" s="4"/>
      <c r="K50" s="2"/>
      <c r="L50" s="2"/>
      <c r="M50" s="2"/>
    </row>
    <row r="51" spans="1:13" x14ac:dyDescent="0.25">
      <c r="A51" s="2"/>
      <c r="B51" s="2"/>
      <c r="C51" s="2"/>
      <c r="D51" s="2"/>
      <c r="E51" s="2"/>
      <c r="F51" s="2"/>
      <c r="G51" s="4"/>
      <c r="H51" s="4"/>
      <c r="I51" s="4"/>
      <c r="J51" s="4"/>
      <c r="K51" s="2"/>
      <c r="L51" s="2"/>
      <c r="M51" s="2"/>
    </row>
    <row r="52" spans="1:13" x14ac:dyDescent="0.25">
      <c r="A52" s="2"/>
      <c r="B52" s="2"/>
      <c r="C52" s="2"/>
      <c r="D52" s="2"/>
      <c r="E52" s="2"/>
      <c r="F52" s="2"/>
      <c r="G52" s="4"/>
      <c r="H52" s="4"/>
      <c r="I52" s="4"/>
      <c r="J52" s="4"/>
      <c r="K52" s="2"/>
      <c r="L52" s="2"/>
      <c r="M52" s="2"/>
    </row>
    <row r="53" spans="1:13" x14ac:dyDescent="0.25">
      <c r="A53" s="2"/>
      <c r="B53" s="2"/>
      <c r="C53" s="2"/>
      <c r="D53" s="2"/>
      <c r="E53" s="2"/>
      <c r="F53" s="2"/>
      <c r="G53" s="4"/>
      <c r="H53" s="4"/>
      <c r="I53" s="4"/>
      <c r="J53" s="4"/>
      <c r="K53" s="2"/>
      <c r="L53" s="2"/>
      <c r="M53" s="2"/>
    </row>
    <row r="54" spans="1:13" x14ac:dyDescent="0.25">
      <c r="A54" s="2"/>
      <c r="B54" s="2"/>
      <c r="C54" s="2"/>
      <c r="D54" s="2"/>
      <c r="E54" s="2"/>
      <c r="F54" s="2"/>
      <c r="G54" s="4"/>
      <c r="H54" s="4"/>
      <c r="I54" s="4"/>
      <c r="J54" s="4"/>
      <c r="K54" s="2"/>
      <c r="L54" s="2"/>
      <c r="M54" s="2"/>
    </row>
    <row r="55" spans="1:13" x14ac:dyDescent="0.25">
      <c r="A55" s="2"/>
      <c r="B55" s="2"/>
      <c r="C55" s="2"/>
      <c r="D55" s="5"/>
      <c r="E55" s="5">
        <f>MAX(H3:H45)</f>
        <v>178033.75456232001</v>
      </c>
      <c r="F55" s="5"/>
      <c r="G55" s="5"/>
      <c r="H55" s="2"/>
      <c r="I55" s="2"/>
      <c r="J55" s="2"/>
    </row>
    <row r="56" spans="1:13" x14ac:dyDescent="0.25">
      <c r="A56" s="2"/>
      <c r="B56" s="2"/>
      <c r="C56" s="2"/>
      <c r="D56" s="5"/>
      <c r="E56" s="5">
        <f>MIN(H3:H45)</f>
        <v>176743.828203682</v>
      </c>
      <c r="F56" s="5"/>
      <c r="G56" s="5"/>
      <c r="H56" s="2"/>
      <c r="I56" s="2"/>
      <c r="J56" s="2"/>
    </row>
    <row r="57" spans="1:13" x14ac:dyDescent="0.25">
      <c r="D57" s="1"/>
      <c r="E57" s="1"/>
      <c r="F57" s="1"/>
      <c r="H57"/>
      <c r="I57"/>
      <c r="J57"/>
    </row>
    <row r="58" spans="1:13" x14ac:dyDescent="0.25">
      <c r="D58" s="1"/>
      <c r="E58" s="1"/>
      <c r="F58" s="1"/>
      <c r="H58"/>
      <c r="I58"/>
      <c r="J58"/>
    </row>
    <row r="59" spans="1:13" x14ac:dyDescent="0.25">
      <c r="D59" s="1"/>
      <c r="E59" s="1"/>
      <c r="F59" s="1"/>
      <c r="H59"/>
      <c r="I59"/>
      <c r="J59"/>
    </row>
    <row r="60" spans="1:13" x14ac:dyDescent="0.25">
      <c r="D60" s="1"/>
      <c r="E60" s="1"/>
      <c r="F60" s="1"/>
      <c r="H60"/>
      <c r="I60"/>
      <c r="J60"/>
    </row>
    <row r="61" spans="1:13" x14ac:dyDescent="0.25">
      <c r="D61" s="1"/>
      <c r="E61" s="1"/>
      <c r="F61" s="1"/>
      <c r="H61"/>
      <c r="I61"/>
      <c r="J61"/>
    </row>
    <row r="62" spans="1:13" x14ac:dyDescent="0.25">
      <c r="D62" s="1"/>
      <c r="E62" s="1"/>
      <c r="F62" s="1"/>
      <c r="H62"/>
      <c r="I62"/>
      <c r="J62"/>
    </row>
    <row r="63" spans="1:13" x14ac:dyDescent="0.25">
      <c r="D63" s="1"/>
      <c r="E63" s="1"/>
      <c r="F63" s="1"/>
      <c r="H63"/>
      <c r="I63"/>
      <c r="J63"/>
    </row>
    <row r="64" spans="1:13" x14ac:dyDescent="0.25">
      <c r="D64" s="1"/>
      <c r="E64" s="1"/>
      <c r="F64" s="1"/>
      <c r="H64"/>
      <c r="I64"/>
      <c r="J64"/>
    </row>
    <row r="65" spans="4:10" x14ac:dyDescent="0.25">
      <c r="D65" s="1"/>
      <c r="E65" s="1"/>
      <c r="F65" s="1"/>
      <c r="H65"/>
      <c r="I65"/>
      <c r="J65"/>
    </row>
  </sheetData>
  <pageMargins left="0.7" right="0.7" top="0.75" bottom="0.75" header="0.3" footer="0.3"/>
  <pageSetup paperSize="9" orientation="portrait" horizontalDpi="4294967293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opLeftCell="B28" workbookViewId="0">
      <selection activeCell="F45" sqref="F45:F47"/>
    </sheetView>
  </sheetViews>
  <sheetFormatPr baseColWidth="10" defaultRowHeight="15" x14ac:dyDescent="0.25"/>
  <cols>
    <col min="1" max="1" width="16.5703125" customWidth="1"/>
    <col min="2" max="2" width="15.42578125" customWidth="1"/>
    <col min="3" max="3" width="23.28515625" customWidth="1"/>
    <col min="4" max="4" width="17.28515625" customWidth="1"/>
    <col min="5" max="5" width="20.7109375" customWidth="1"/>
    <col min="6" max="6" width="15.5703125" customWidth="1"/>
    <col min="7" max="7" width="16.42578125" customWidth="1"/>
    <col min="8" max="8" width="21.7109375" customWidth="1"/>
    <col min="9" max="9" width="20" customWidth="1"/>
    <col min="10" max="10" width="17.28515625" customWidth="1"/>
    <col min="11" max="11" width="18.28515625" customWidth="1"/>
  </cols>
  <sheetData>
    <row r="1" spans="1:11" x14ac:dyDescent="0.25">
      <c r="A1" s="15" t="s">
        <v>4</v>
      </c>
      <c r="B1" s="17" t="s">
        <v>1</v>
      </c>
      <c r="C1" s="35" t="s">
        <v>48</v>
      </c>
      <c r="D1" s="38" t="s">
        <v>52</v>
      </c>
      <c r="E1" s="7" t="s">
        <v>49</v>
      </c>
      <c r="F1" s="41" t="s">
        <v>56</v>
      </c>
      <c r="G1" s="43" t="s">
        <v>53</v>
      </c>
      <c r="H1" s="15" t="s">
        <v>46</v>
      </c>
      <c r="I1" s="44" t="s">
        <v>50</v>
      </c>
      <c r="J1" s="46" t="s">
        <v>55</v>
      </c>
      <c r="K1" s="50" t="s">
        <v>45</v>
      </c>
    </row>
    <row r="2" spans="1:11" ht="14.45" x14ac:dyDescent="0.3">
      <c r="A2" s="14">
        <v>1.15627822944896E-2</v>
      </c>
      <c r="B2" s="16">
        <v>145113.18091082</v>
      </c>
      <c r="C2" s="36">
        <v>0.30948448006754015</v>
      </c>
      <c r="D2" s="37">
        <v>0</v>
      </c>
      <c r="E2" s="39">
        <v>0</v>
      </c>
      <c r="F2" s="42">
        <f t="shared" ref="F2:F39" si="0">C2-E2</f>
        <v>0.30948448006754015</v>
      </c>
      <c r="G2" s="16">
        <v>1.15627822944896E-2</v>
      </c>
      <c r="H2" s="14">
        <v>176752.21692881899</v>
      </c>
      <c r="I2" s="34">
        <f>100*(H2-H$56)/(H$55-H$56)</f>
        <v>0.56090529879205797</v>
      </c>
      <c r="J2" s="47">
        <f t="shared" ref="J2:J42" si="1">E2-I2</f>
        <v>-0.56090529879205797</v>
      </c>
      <c r="K2" s="48">
        <v>-0.26313702078365298</v>
      </c>
    </row>
    <row r="3" spans="1:11" ht="14.45" x14ac:dyDescent="0.3">
      <c r="A3" s="14">
        <v>2.31255645889792E-2</v>
      </c>
      <c r="B3" s="16">
        <v>145109.83176626699</v>
      </c>
      <c r="C3" s="36">
        <v>0</v>
      </c>
      <c r="D3" s="37">
        <v>0.39357627297325787</v>
      </c>
      <c r="E3" s="39">
        <v>3.3907244847982521E-2</v>
      </c>
      <c r="F3" s="42">
        <f t="shared" si="0"/>
        <v>-3.3907244847982521E-2</v>
      </c>
      <c r="G3" s="16">
        <f>G2+($G$52-$G$2)/50</f>
        <v>2.233152664859981E-2</v>
      </c>
      <c r="H3" s="14">
        <v>176745.591640798</v>
      </c>
      <c r="I3" s="34">
        <f t="shared" ref="I3:I42" si="2">100*(H3-H$56)/(H$55-H$56)</f>
        <v>0.12080726511323266</v>
      </c>
      <c r="J3" s="47">
        <f t="shared" si="1"/>
        <v>-8.6900020265250136E-2</v>
      </c>
      <c r="K3" s="48">
        <v>-0.15156567263366</v>
      </c>
    </row>
    <row r="4" spans="1:11" ht="14.45" x14ac:dyDescent="0.3">
      <c r="A4" s="14">
        <v>3.46883468834688E-2</v>
      </c>
      <c r="B4" s="16">
        <v>145113.13743913101</v>
      </c>
      <c r="C4" s="36">
        <v>0.30546739067328371</v>
      </c>
      <c r="D4" s="37">
        <v>2.3017183821203919</v>
      </c>
      <c r="E4" s="39">
        <v>1.812153863542177</v>
      </c>
      <c r="F4" s="42">
        <f t="shared" si="0"/>
        <v>-1.5066864728688933</v>
      </c>
      <c r="G4" s="16">
        <f t="shared" ref="G4:G51" si="3">G3+($G$52-$G$2)/50</f>
        <v>3.310027100271002E-2</v>
      </c>
      <c r="H4" s="14">
        <v>176744.822125431</v>
      </c>
      <c r="I4" s="34">
        <f t="shared" si="2"/>
        <v>6.9690664774399613E-2</v>
      </c>
      <c r="J4" s="47">
        <f t="shared" si="1"/>
        <v>1.7424631987677774</v>
      </c>
      <c r="K4" s="49">
        <v>1.2896332088901201E-2</v>
      </c>
    </row>
    <row r="5" spans="1:11" ht="14.45" x14ac:dyDescent="0.3">
      <c r="A5" s="14">
        <v>4.62511291779584E-2</v>
      </c>
      <c r="B5" s="16">
        <v>145128.93098693399</v>
      </c>
      <c r="C5" s="36">
        <v>1.7649021367300604</v>
      </c>
      <c r="D5" s="37">
        <v>4.9091611905682262</v>
      </c>
      <c r="E5" s="39">
        <v>3.4321666729457867</v>
      </c>
      <c r="F5" s="42">
        <f t="shared" si="0"/>
        <v>-1.6672645362157263</v>
      </c>
      <c r="G5" s="16">
        <f t="shared" si="3"/>
        <v>4.386901535682023E-2</v>
      </c>
      <c r="H5" s="14">
        <v>176759.18638667901</v>
      </c>
      <c r="I5" s="34">
        <f t="shared" si="2"/>
        <v>1.023865503734348</v>
      </c>
      <c r="J5" s="47">
        <f t="shared" si="1"/>
        <v>2.4083011692114384</v>
      </c>
      <c r="K5" s="48">
        <v>0.21406213059419399</v>
      </c>
    </row>
    <row r="6" spans="1:11" ht="14.45" x14ac:dyDescent="0.3">
      <c r="A6" s="14">
        <v>5.7813911472448E-2</v>
      </c>
      <c r="B6" s="16">
        <v>145159.95099392699</v>
      </c>
      <c r="C6" s="36">
        <v>4.6313686579481139</v>
      </c>
      <c r="D6" s="37">
        <v>9.0171135397266049</v>
      </c>
      <c r="E6" s="39">
        <v>6.9283803639377615</v>
      </c>
      <c r="F6" s="42">
        <f t="shared" si="0"/>
        <v>-2.2970117059896475</v>
      </c>
      <c r="G6" s="16">
        <f t="shared" si="3"/>
        <v>5.4637759710930441E-2</v>
      </c>
      <c r="H6" s="14">
        <v>176793.19937754</v>
      </c>
      <c r="I6" s="34">
        <f t="shared" si="2"/>
        <v>3.2832465827193933</v>
      </c>
      <c r="J6" s="47">
        <f t="shared" si="1"/>
        <v>3.6451337812183682</v>
      </c>
      <c r="K6" s="48">
        <v>0.43521731339864</v>
      </c>
    </row>
    <row r="7" spans="1:11" ht="14.45" x14ac:dyDescent="0.3">
      <c r="A7" s="14">
        <v>6.93766937669376E-2</v>
      </c>
      <c r="B7" s="16">
        <v>145206.935987156</v>
      </c>
      <c r="C7" s="36">
        <v>8.9731120405658125</v>
      </c>
      <c r="D7" s="37">
        <v>13.775169554064023</v>
      </c>
      <c r="E7" s="39">
        <v>13.261500207210942</v>
      </c>
      <c r="F7" s="42">
        <f t="shared" si="0"/>
        <v>-4.2883881666451291</v>
      </c>
      <c r="G7" s="16">
        <f t="shared" si="3"/>
        <v>6.5406504065040644E-2</v>
      </c>
      <c r="H7" s="14">
        <v>176848.14696724599</v>
      </c>
      <c r="I7" s="34">
        <f t="shared" si="2"/>
        <v>6.9332503423096741</v>
      </c>
      <c r="J7" s="47">
        <f t="shared" si="1"/>
        <v>6.3282498649012675</v>
      </c>
      <c r="K7" s="48">
        <v>0.66569016852116003</v>
      </c>
    </row>
    <row r="8" spans="1:11" ht="14.45" x14ac:dyDescent="0.3">
      <c r="A8" s="14">
        <v>8.0939476061427193E-2</v>
      </c>
      <c r="B8" s="16">
        <v>145270.08983713499</v>
      </c>
      <c r="C8" s="36">
        <v>14.808971351998382</v>
      </c>
      <c r="D8" s="37">
        <v>19.808834381698702</v>
      </c>
      <c r="E8" s="39">
        <v>20.321742078890853</v>
      </c>
      <c r="F8" s="42">
        <f t="shared" si="0"/>
        <v>-5.5127707268924713</v>
      </c>
      <c r="G8" s="16">
        <f t="shared" si="3"/>
        <v>7.6175248419150854E-2</v>
      </c>
      <c r="H8" s="14">
        <v>176924.61244817701</v>
      </c>
      <c r="I8" s="34">
        <f t="shared" si="2"/>
        <v>12.012623147749864</v>
      </c>
      <c r="J8" s="47">
        <f t="shared" si="1"/>
        <v>8.3091189311409899</v>
      </c>
      <c r="K8" s="48">
        <v>0.90068901972733895</v>
      </c>
    </row>
    <row r="9" spans="1:11" ht="14.45" x14ac:dyDescent="0.3">
      <c r="A9" s="14">
        <v>9.25022583559168E-2</v>
      </c>
      <c r="B9" s="16">
        <v>145349.74037618699</v>
      </c>
      <c r="C9" s="36">
        <v>22.169240601488323</v>
      </c>
      <c r="D9" s="37">
        <v>26.380152510805775</v>
      </c>
      <c r="E9" s="39">
        <v>28.418038654259128</v>
      </c>
      <c r="F9" s="42">
        <f t="shared" si="0"/>
        <v>-6.2487980527708054</v>
      </c>
      <c r="G9" s="16">
        <f t="shared" si="3"/>
        <v>8.6943992773261064E-2</v>
      </c>
      <c r="H9" s="14">
        <v>177023.086323522</v>
      </c>
      <c r="I9" s="34">
        <f t="shared" si="2"/>
        <v>18.553947656320091</v>
      </c>
      <c r="J9" s="47">
        <f t="shared" si="1"/>
        <v>9.8640909979390372</v>
      </c>
      <c r="K9" s="48">
        <v>1.13879353396043</v>
      </c>
    </row>
    <row r="10" spans="1:11" ht="14.45" x14ac:dyDescent="0.3">
      <c r="A10" s="14">
        <v>0.10406504065040641</v>
      </c>
      <c r="B10" s="16">
        <v>145446.387820465</v>
      </c>
      <c r="C10" s="36">
        <v>31.100143274937057</v>
      </c>
      <c r="D10" s="37">
        <v>33.489123941385245</v>
      </c>
      <c r="E10" s="39">
        <v>36.137588064649819</v>
      </c>
      <c r="F10" s="42">
        <f t="shared" si="0"/>
        <v>-5.0374447897127617</v>
      </c>
      <c r="G10" s="16">
        <f t="shared" si="3"/>
        <v>9.7712737127371274E-2</v>
      </c>
      <c r="H10" s="14">
        <v>177144.10337981899</v>
      </c>
      <c r="I10" s="34">
        <f t="shared" si="2"/>
        <v>26.592748135504802</v>
      </c>
      <c r="J10" s="47">
        <f t="shared" si="1"/>
        <v>9.5448399291450166</v>
      </c>
      <c r="K10" s="48">
        <v>1.37955612189897</v>
      </c>
    </row>
    <row r="11" spans="1:11" ht="14.45" x14ac:dyDescent="0.3">
      <c r="A11" s="14">
        <v>0.115627822944896</v>
      </c>
      <c r="B11" s="16">
        <v>145560.22337295199</v>
      </c>
      <c r="C11" s="36">
        <v>41.619347870925033</v>
      </c>
      <c r="D11" s="37">
        <v>40.605123519696377</v>
      </c>
      <c r="E11" s="39">
        <v>43.778020570395213</v>
      </c>
      <c r="F11" s="42">
        <f t="shared" si="0"/>
        <v>-2.1586726994701806</v>
      </c>
      <c r="G11" s="16">
        <f t="shared" si="3"/>
        <v>0.10848148148148148</v>
      </c>
      <c r="H11" s="14">
        <v>177288.484291325</v>
      </c>
      <c r="I11" s="34">
        <f t="shared" si="2"/>
        <v>36.183539517434717</v>
      </c>
      <c r="J11" s="47">
        <f t="shared" si="1"/>
        <v>7.5944810529604965</v>
      </c>
      <c r="K11" s="48">
        <v>1.6225064824886499</v>
      </c>
    </row>
    <row r="12" spans="1:11" ht="14.45" x14ac:dyDescent="0.3">
      <c r="A12" s="14">
        <v>0.12719060523938558</v>
      </c>
      <c r="B12" s="16">
        <v>145689.694663136</v>
      </c>
      <c r="C12" s="36">
        <v>53.583404450768008</v>
      </c>
      <c r="D12" s="37">
        <v>48.058474189127452</v>
      </c>
      <c r="E12" s="39">
        <v>51.814037599367069</v>
      </c>
      <c r="F12" s="42">
        <f t="shared" si="0"/>
        <v>1.7693668514009389</v>
      </c>
      <c r="G12" s="16">
        <f t="shared" si="3"/>
        <v>0.11925022583559169</v>
      </c>
      <c r="H12" s="14">
        <v>177456.346835973</v>
      </c>
      <c r="I12" s="34">
        <f t="shared" si="2"/>
        <v>47.3341454373302</v>
      </c>
      <c r="J12" s="47">
        <f t="shared" si="1"/>
        <v>4.4798921620368688</v>
      </c>
      <c r="K12" s="48">
        <v>1.8673490051386601</v>
      </c>
    </row>
    <row r="13" spans="1:11" ht="14.45" x14ac:dyDescent="0.3">
      <c r="A13" s="14">
        <v>0.1387533875338752</v>
      </c>
      <c r="B13" s="16">
        <v>145828.21437391601</v>
      </c>
      <c r="C13" s="36">
        <v>66.383598647026474</v>
      </c>
      <c r="D13" s="37">
        <v>56.674983308149145</v>
      </c>
      <c r="E13" s="39">
        <v>60.482989865501281</v>
      </c>
      <c r="F13" s="42">
        <f t="shared" si="0"/>
        <v>5.9006087815251931</v>
      </c>
      <c r="G13" s="16">
        <f t="shared" si="3"/>
        <v>0.1300189701897019</v>
      </c>
      <c r="H13" s="14">
        <v>177642.873412819</v>
      </c>
      <c r="I13" s="34">
        <f t="shared" si="2"/>
        <v>59.724547098154538</v>
      </c>
      <c r="J13" s="47">
        <f t="shared" si="1"/>
        <v>0.7584427673467431</v>
      </c>
      <c r="K13" s="48">
        <v>2.1140201004252099</v>
      </c>
    </row>
    <row r="14" spans="1:11" ht="14.45" x14ac:dyDescent="0.3">
      <c r="A14" s="14">
        <v>0.15031616982836479</v>
      </c>
      <c r="B14" s="16">
        <v>145959.374769188</v>
      </c>
      <c r="C14" s="36">
        <v>78.503740400757451</v>
      </c>
      <c r="D14" s="37">
        <v>65.938082018484025</v>
      </c>
      <c r="E14" s="39">
        <v>71.031910484873592</v>
      </c>
      <c r="F14" s="42">
        <f t="shared" si="0"/>
        <v>7.471829915883859</v>
      </c>
      <c r="G14" s="16">
        <f t="shared" si="3"/>
        <v>0.14078771454381211</v>
      </c>
      <c r="H14" s="14">
        <v>177830.86387870801</v>
      </c>
      <c r="I14" s="34">
        <f t="shared" si="2"/>
        <v>72.212190522252598</v>
      </c>
      <c r="J14" s="47">
        <f t="shared" si="1"/>
        <v>-1.1802800373790063</v>
      </c>
      <c r="K14" s="48">
        <v>2.3620080153391498</v>
      </c>
    </row>
    <row r="15" spans="1:11" ht="14.45" x14ac:dyDescent="0.3">
      <c r="A15" s="14">
        <v>0.16187895212285439</v>
      </c>
      <c r="B15" s="16">
        <v>146058.45366144899</v>
      </c>
      <c r="C15" s="36">
        <v>87.659325945583419</v>
      </c>
      <c r="D15" s="37">
        <v>75.559616263133847</v>
      </c>
      <c r="E15" s="39">
        <v>81.874693892928462</v>
      </c>
      <c r="F15" s="42">
        <f t="shared" si="0"/>
        <v>5.7846320526549562</v>
      </c>
      <c r="G15" s="16">
        <f t="shared" si="3"/>
        <v>0.15155645889792232</v>
      </c>
      <c r="H15" s="14">
        <v>177988.88097590799</v>
      </c>
      <c r="I15" s="34">
        <f t="shared" si="2"/>
        <v>82.70879286542305</v>
      </c>
      <c r="J15" s="47">
        <f t="shared" si="1"/>
        <v>-0.83409897249458709</v>
      </c>
      <c r="K15" s="48">
        <v>2.6086321016851199</v>
      </c>
    </row>
    <row r="16" spans="1:11" ht="14.45" x14ac:dyDescent="0.3">
      <c r="A16" s="14">
        <v>0.17344173441734401</v>
      </c>
      <c r="B16" s="16">
        <v>146110.88308831101</v>
      </c>
      <c r="C16" s="36">
        <v>92.504173235931546</v>
      </c>
      <c r="D16" s="37">
        <v>83.986365393400561</v>
      </c>
      <c r="E16" s="39">
        <v>92.10337942206985</v>
      </c>
      <c r="F16" s="42">
        <f t="shared" si="0"/>
        <v>0.40079381386169644</v>
      </c>
      <c r="G16" s="16">
        <f t="shared" si="3"/>
        <v>0.16232520325203253</v>
      </c>
      <c r="H16" s="14">
        <v>178091.44230918901</v>
      </c>
      <c r="I16" s="34">
        <f t="shared" si="2"/>
        <v>89.521634958540389</v>
      </c>
      <c r="J16" s="47">
        <f t="shared" si="1"/>
        <v>2.5817444635294606</v>
      </c>
      <c r="K16" s="48">
        <v>2.8462128284560499</v>
      </c>
    </row>
    <row r="17" spans="1:11" ht="14.45" x14ac:dyDescent="0.3">
      <c r="A17" s="14">
        <v>0.1850045167118336</v>
      </c>
      <c r="B17" s="16">
        <v>146126.275028907</v>
      </c>
      <c r="C17" s="36">
        <v>93.926496655295637</v>
      </c>
      <c r="D17" s="37">
        <v>89.422637663843688</v>
      </c>
      <c r="E17" s="39">
        <v>97.392909618355091</v>
      </c>
      <c r="F17" s="42">
        <f t="shared" si="0"/>
        <v>-3.4664129630594545</v>
      </c>
      <c r="G17" s="16">
        <f t="shared" si="3"/>
        <v>0.17309394760614275</v>
      </c>
      <c r="H17" s="14">
        <v>178145.277297978</v>
      </c>
      <c r="I17" s="34">
        <f t="shared" si="2"/>
        <v>93.097731972599334</v>
      </c>
      <c r="J17" s="47">
        <f t="shared" si="1"/>
        <v>4.2951776457557571</v>
      </c>
      <c r="K17" s="48">
        <v>3.0601119684474698</v>
      </c>
    </row>
    <row r="18" spans="1:11" ht="14.45" x14ac:dyDescent="0.3">
      <c r="A18" s="14">
        <v>0.19656729900632319</v>
      </c>
      <c r="B18" s="16">
        <v>146123.96521385899</v>
      </c>
      <c r="C18" s="36">
        <v>93.713053521423589</v>
      </c>
      <c r="D18" s="37">
        <v>91.29212496046668</v>
      </c>
      <c r="E18" s="39">
        <v>97.125419131221065</v>
      </c>
      <c r="F18" s="42">
        <f t="shared" si="0"/>
        <v>-3.4123656097974759</v>
      </c>
      <c r="G18" s="16">
        <f t="shared" si="3"/>
        <v>0.18386269196025296</v>
      </c>
      <c r="H18" s="14">
        <v>178177.503850737</v>
      </c>
      <c r="I18" s="34">
        <f t="shared" si="2"/>
        <v>95.238445320689749</v>
      </c>
      <c r="J18" s="47">
        <f t="shared" si="1"/>
        <v>1.8869738105313161</v>
      </c>
      <c r="K18" s="48">
        <v>3.2319445275285998</v>
      </c>
    </row>
    <row r="19" spans="1:11" ht="14.45" x14ac:dyDescent="0.3">
      <c r="A19" s="14">
        <v>0.20813008130081201</v>
      </c>
      <c r="B19" s="16">
        <v>146117.48188144501</v>
      </c>
      <c r="C19" s="36">
        <v>93.113948069423373</v>
      </c>
      <c r="D19" s="37">
        <v>92.04413676775485</v>
      </c>
      <c r="E19" s="39">
        <v>97.272350525562317</v>
      </c>
      <c r="F19" s="42">
        <f t="shared" si="0"/>
        <v>-4.1584024561389441</v>
      </c>
      <c r="G19" s="16">
        <f t="shared" si="3"/>
        <v>0.19463143631436317</v>
      </c>
      <c r="H19" s="14">
        <v>178208.01668562801</v>
      </c>
      <c r="I19" s="34">
        <f t="shared" si="2"/>
        <v>97.265321525157646</v>
      </c>
      <c r="J19" s="47">
        <f t="shared" si="1"/>
        <v>7.0290004046711374E-3</v>
      </c>
      <c r="K19" s="48">
        <v>3.35045380237711</v>
      </c>
    </row>
    <row r="20" spans="1:11" ht="14.45" x14ac:dyDescent="0.3">
      <c r="A20" s="14">
        <v>0.21969286359530199</v>
      </c>
      <c r="B20" s="16">
        <v>146113.216569749</v>
      </c>
      <c r="C20" s="36">
        <v>92.719803310463703</v>
      </c>
      <c r="D20" s="37">
        <v>91.893031591524064</v>
      </c>
      <c r="E20" s="39">
        <v>98.157706363259607</v>
      </c>
      <c r="F20" s="42">
        <f t="shared" si="0"/>
        <v>-5.4379030527959031</v>
      </c>
      <c r="G20" s="16">
        <f t="shared" si="3"/>
        <v>0.20540018066847338</v>
      </c>
      <c r="H20" s="14">
        <v>178237.857447861</v>
      </c>
      <c r="I20" s="34">
        <f t="shared" si="2"/>
        <v>99.247553956502244</v>
      </c>
      <c r="J20" s="47">
        <f t="shared" si="1"/>
        <v>-1.0898475932426379</v>
      </c>
      <c r="K20" s="48">
        <v>3.4212925446804601</v>
      </c>
    </row>
    <row r="21" spans="1:11" ht="14.45" x14ac:dyDescent="0.3">
      <c r="A21" s="14">
        <v>0.231255645889792</v>
      </c>
      <c r="B21" s="16">
        <v>146113.676758174</v>
      </c>
      <c r="C21" s="36">
        <v>92.762327953156841</v>
      </c>
      <c r="D21" s="37">
        <v>92.687212285202236</v>
      </c>
      <c r="E21" s="39">
        <v>99.287947858192368</v>
      </c>
      <c r="F21" s="42">
        <f t="shared" si="0"/>
        <v>-6.5256199050355264</v>
      </c>
      <c r="G21" s="16">
        <f t="shared" si="3"/>
        <v>0.21616892502258359</v>
      </c>
      <c r="H21" s="14">
        <v>178249.18485988499</v>
      </c>
      <c r="I21" s="34">
        <f t="shared" si="2"/>
        <v>100</v>
      </c>
      <c r="J21" s="47">
        <f t="shared" si="1"/>
        <v>-0.71205214180763221</v>
      </c>
      <c r="K21" s="48">
        <v>3.46249358153639</v>
      </c>
    </row>
    <row r="22" spans="1:11" ht="14.45" x14ac:dyDescent="0.3">
      <c r="A22" s="14">
        <v>0.24281842818428201</v>
      </c>
      <c r="B22" s="16">
        <v>146119.76227627401</v>
      </c>
      <c r="C22" s="36">
        <v>93.324672568420013</v>
      </c>
      <c r="D22" s="37">
        <v>94.862424008152644</v>
      </c>
      <c r="E22" s="39">
        <v>100</v>
      </c>
      <c r="F22" s="42">
        <f t="shared" si="0"/>
        <v>-6.6753274315799871</v>
      </c>
      <c r="G22" s="16">
        <f t="shared" si="3"/>
        <v>0.2269376693766938</v>
      </c>
      <c r="H22" s="14">
        <v>178220.037358581</v>
      </c>
      <c r="I22" s="34">
        <f t="shared" si="2"/>
        <v>98.063818815138561</v>
      </c>
      <c r="J22" s="47">
        <f t="shared" si="1"/>
        <v>1.9361811848614394</v>
      </c>
      <c r="K22" s="48">
        <v>3.4921070650355999</v>
      </c>
    </row>
    <row r="23" spans="1:11" ht="14.45" x14ac:dyDescent="0.3">
      <c r="A23" s="14">
        <v>0.25438121047877199</v>
      </c>
      <c r="B23" s="16">
        <v>146131.718987</v>
      </c>
      <c r="C23" s="36">
        <v>94.429556619789963</v>
      </c>
      <c r="D23" s="37">
        <v>96.967354253786411</v>
      </c>
      <c r="E23" s="39">
        <v>97.76588931168294</v>
      </c>
      <c r="F23" s="42">
        <f t="shared" si="0"/>
        <v>-3.3363326918929772</v>
      </c>
      <c r="G23" s="16">
        <f t="shared" si="3"/>
        <v>0.23770641373080401</v>
      </c>
      <c r="H23" s="14">
        <v>178152.04557313901</v>
      </c>
      <c r="I23" s="34">
        <f t="shared" si="2"/>
        <v>93.547328213595904</v>
      </c>
      <c r="J23" s="47">
        <f t="shared" si="1"/>
        <v>4.2185610980870365</v>
      </c>
      <c r="K23" s="48">
        <v>3.5211427516064999</v>
      </c>
    </row>
    <row r="24" spans="1:11" ht="14.45" x14ac:dyDescent="0.3">
      <c r="A24" s="14">
        <v>0.26594399277326197</v>
      </c>
      <c r="B24" s="16">
        <v>146149.19741866001</v>
      </c>
      <c r="C24" s="36">
        <v>96.044686468346413</v>
      </c>
      <c r="D24" s="37">
        <v>96.9005868503356</v>
      </c>
      <c r="E24" s="39">
        <v>93.192178728855083</v>
      </c>
      <c r="F24" s="42">
        <f t="shared" si="0"/>
        <v>2.8525077394913296</v>
      </c>
      <c r="G24" s="16">
        <f t="shared" si="3"/>
        <v>0.24847515808491422</v>
      </c>
      <c r="H24" s="14">
        <v>178068.148630068</v>
      </c>
      <c r="I24" s="34">
        <f t="shared" si="2"/>
        <v>87.97430564307264</v>
      </c>
      <c r="J24" s="47">
        <f t="shared" si="1"/>
        <v>5.2178730857824434</v>
      </c>
      <c r="K24" s="48">
        <v>3.55200054443314</v>
      </c>
    </row>
    <row r="25" spans="1:11" ht="14.45" x14ac:dyDescent="0.3">
      <c r="A25" s="14">
        <v>0.27750677506775001</v>
      </c>
      <c r="B25" s="16">
        <v>146170.37227678701</v>
      </c>
      <c r="C25" s="36">
        <v>98.001392085023582</v>
      </c>
      <c r="D25" s="37">
        <v>94.785114383104329</v>
      </c>
      <c r="E25" s="39">
        <v>86.467241834005208</v>
      </c>
      <c r="F25" s="42">
        <f t="shared" si="0"/>
        <v>11.534150251018374</v>
      </c>
      <c r="G25" s="16">
        <f t="shared" si="3"/>
        <v>0.2592439024390244</v>
      </c>
      <c r="H25" s="14">
        <v>177983.915465859</v>
      </c>
      <c r="I25" s="34">
        <f t="shared" si="2"/>
        <v>82.37894890968127</v>
      </c>
      <c r="J25" s="47">
        <f t="shared" si="1"/>
        <v>4.0882929243239374</v>
      </c>
      <c r="K25" s="48">
        <v>3.57850748306958</v>
      </c>
    </row>
    <row r="26" spans="1:11" ht="14.45" x14ac:dyDescent="0.3">
      <c r="A26" s="14">
        <v>0.28906955736223999</v>
      </c>
      <c r="B26" s="16">
        <v>146189.43600176901</v>
      </c>
      <c r="C26" s="36">
        <v>99.763014171148228</v>
      </c>
      <c r="D26" s="37">
        <v>92.135502688266513</v>
      </c>
      <c r="E26" s="39">
        <v>78.129827073051274</v>
      </c>
      <c r="F26" s="42">
        <f t="shared" si="0"/>
        <v>21.633187098096954</v>
      </c>
      <c r="G26" s="16">
        <f t="shared" si="3"/>
        <v>0.27001264679313458</v>
      </c>
      <c r="H26" s="14">
        <v>177898.66740541399</v>
      </c>
      <c r="I26" s="34">
        <f t="shared" si="2"/>
        <v>76.71617565999037</v>
      </c>
      <c r="J26" s="47">
        <f t="shared" si="1"/>
        <v>1.4136514130609044</v>
      </c>
      <c r="K26" s="48">
        <v>3.58741160881099</v>
      </c>
    </row>
    <row r="27" spans="1:11" ht="14.45" x14ac:dyDescent="0.3">
      <c r="A27" s="14">
        <v>0.30063233965672997</v>
      </c>
      <c r="B27" s="16">
        <v>146192.000588522</v>
      </c>
      <c r="C27" s="36">
        <v>100</v>
      </c>
      <c r="D27" s="37">
        <v>88.884984362371284</v>
      </c>
      <c r="E27" s="39">
        <v>69.882831631691971</v>
      </c>
      <c r="F27" s="42">
        <f t="shared" si="0"/>
        <v>30.117168368308029</v>
      </c>
      <c r="G27" s="16">
        <f t="shared" si="3"/>
        <v>0.28078139114724476</v>
      </c>
      <c r="H27" s="14">
        <v>177802.540070719</v>
      </c>
      <c r="I27" s="34">
        <f t="shared" si="2"/>
        <v>70.330724816495774</v>
      </c>
      <c r="J27" s="47">
        <f t="shared" si="1"/>
        <v>-0.44789318480380302</v>
      </c>
      <c r="K27" s="48">
        <v>3.5652266526931902</v>
      </c>
    </row>
    <row r="28" spans="1:11" ht="14.45" x14ac:dyDescent="0.3">
      <c r="A28" s="14">
        <v>0.31219512195122001</v>
      </c>
      <c r="B28" s="16">
        <v>146153.75884290799</v>
      </c>
      <c r="C28" s="36">
        <v>96.466194106911871</v>
      </c>
      <c r="D28" s="37">
        <v>85.764486769511905</v>
      </c>
      <c r="E28" s="39">
        <v>61.775232641374373</v>
      </c>
      <c r="F28" s="42">
        <f t="shared" si="0"/>
        <v>34.690961465537498</v>
      </c>
      <c r="G28" s="16">
        <f t="shared" si="3"/>
        <v>0.29155013550135495</v>
      </c>
      <c r="H28" s="14">
        <v>177685.64799639399</v>
      </c>
      <c r="I28" s="34">
        <f t="shared" si="2"/>
        <v>62.565934531143704</v>
      </c>
      <c r="J28" s="47">
        <f t="shared" si="1"/>
        <v>-0.79070188976933053</v>
      </c>
      <c r="K28" s="48">
        <v>3.5097874464885699</v>
      </c>
    </row>
    <row r="29" spans="1:11" ht="14.45" x14ac:dyDescent="0.3">
      <c r="A29" s="14">
        <v>0.32375790424570999</v>
      </c>
      <c r="B29" s="16">
        <v>146058.02124370899</v>
      </c>
      <c r="C29" s="36">
        <v>87.619367509237378</v>
      </c>
      <c r="D29" s="37">
        <v>82.159046983167585</v>
      </c>
      <c r="E29" s="39">
        <v>53.539539614964411</v>
      </c>
      <c r="F29" s="42">
        <f t="shared" si="0"/>
        <v>34.079827894272967</v>
      </c>
      <c r="G29" s="16">
        <f t="shared" si="3"/>
        <v>0.30231887985546513</v>
      </c>
      <c r="H29" s="14">
        <v>177546.253076094</v>
      </c>
      <c r="I29" s="34">
        <f t="shared" si="2"/>
        <v>53.306347606854885</v>
      </c>
      <c r="J29" s="47">
        <f t="shared" si="1"/>
        <v>0.23319200810952623</v>
      </c>
      <c r="K29" s="48">
        <v>3.4322309465842702</v>
      </c>
    </row>
    <row r="30" spans="1:11" ht="14.45" x14ac:dyDescent="0.3">
      <c r="A30" s="14">
        <v>0.33532068654019798</v>
      </c>
      <c r="B30" s="16">
        <v>145919.40198849799</v>
      </c>
      <c r="C30" s="36">
        <v>74.809974708385198</v>
      </c>
      <c r="D30" s="37">
        <v>76.427592507994518</v>
      </c>
      <c r="E30" s="39">
        <v>44.395885920958442</v>
      </c>
      <c r="F30" s="42">
        <f t="shared" si="0"/>
        <v>30.414088787426756</v>
      </c>
      <c r="G30" s="16">
        <f t="shared" si="3"/>
        <v>0.31308762420957531</v>
      </c>
      <c r="H30" s="14">
        <v>177392.577837491</v>
      </c>
      <c r="I30" s="34">
        <f t="shared" si="2"/>
        <v>43.098161921946883</v>
      </c>
      <c r="J30" s="47">
        <f t="shared" si="1"/>
        <v>1.2977239990115592</v>
      </c>
      <c r="K30" s="48">
        <v>3.34539685181492</v>
      </c>
    </row>
    <row r="31" spans="1:11" ht="14.45" x14ac:dyDescent="0.3">
      <c r="A31" s="14">
        <v>0.34688346883468801</v>
      </c>
      <c r="B31" s="16">
        <v>145768.51240900299</v>
      </c>
      <c r="C31" s="36">
        <v>60.866717760676693</v>
      </c>
      <c r="D31" s="37">
        <v>68.59120778718767</v>
      </c>
      <c r="E31" s="39">
        <v>35.222092453754286</v>
      </c>
      <c r="F31" s="42">
        <f t="shared" si="0"/>
        <v>25.644625306922407</v>
      </c>
      <c r="G31" s="16">
        <f t="shared" si="3"/>
        <v>0.32385636856368549</v>
      </c>
      <c r="H31" s="14">
        <v>177237.46112942099</v>
      </c>
      <c r="I31" s="34">
        <f t="shared" si="2"/>
        <v>32.794223739029746</v>
      </c>
      <c r="J31" s="47">
        <f t="shared" si="1"/>
        <v>2.4278687147245392</v>
      </c>
      <c r="K31" s="48">
        <v>3.25445224306198</v>
      </c>
    </row>
    <row r="32" spans="1:11" ht="14.45" x14ac:dyDescent="0.3">
      <c r="A32" s="14">
        <v>0.358446251129178</v>
      </c>
      <c r="B32" s="16">
        <v>145625.745629699</v>
      </c>
      <c r="C32" s="36">
        <v>47.674064602688738</v>
      </c>
      <c r="D32" s="37">
        <v>59.813051270337702</v>
      </c>
      <c r="E32" s="39">
        <v>26.673699280412915</v>
      </c>
      <c r="F32" s="42">
        <f t="shared" si="0"/>
        <v>21.000365322275822</v>
      </c>
      <c r="G32" s="16">
        <f t="shared" si="3"/>
        <v>0.33462511291779568</v>
      </c>
      <c r="H32" s="14">
        <v>177093.716931298</v>
      </c>
      <c r="I32" s="34">
        <f t="shared" si="2"/>
        <v>23.245727319522071</v>
      </c>
      <c r="J32" s="47">
        <f t="shared" si="1"/>
        <v>3.4279719608908437</v>
      </c>
      <c r="K32" s="48">
        <v>3.15639417311368</v>
      </c>
    </row>
    <row r="33" spans="1:11" ht="14.45" x14ac:dyDescent="0.3">
      <c r="A33" s="14">
        <v>0.37000903342366798</v>
      </c>
      <c r="B33" s="16">
        <v>145498.96890349299</v>
      </c>
      <c r="C33" s="36">
        <v>35.959004660208457</v>
      </c>
      <c r="D33" s="37">
        <v>50.954071054573554</v>
      </c>
      <c r="E33" s="39">
        <v>19.862110537618207</v>
      </c>
      <c r="F33" s="42">
        <f t="shared" si="0"/>
        <v>16.09689412259025</v>
      </c>
      <c r="G33" s="16">
        <f t="shared" si="3"/>
        <v>0.34539385727190586</v>
      </c>
      <c r="H33" s="14">
        <v>176973.34659946401</v>
      </c>
      <c r="I33" s="34">
        <f t="shared" si="2"/>
        <v>15.249886808809389</v>
      </c>
      <c r="J33" s="47">
        <f t="shared" si="1"/>
        <v>4.6122237288088179</v>
      </c>
      <c r="K33" s="48">
        <v>3.0435016827757</v>
      </c>
    </row>
    <row r="34" spans="1:11" ht="14.45" x14ac:dyDescent="0.3">
      <c r="A34" s="14">
        <v>0.38157181571815801</v>
      </c>
      <c r="B34" s="16">
        <v>145390.00285692999</v>
      </c>
      <c r="C34" s="36">
        <v>25.889776613521818</v>
      </c>
      <c r="D34" s="37">
        <v>42.095090838809433</v>
      </c>
      <c r="E34" s="39">
        <v>14.244810307802437</v>
      </c>
      <c r="F34" s="42">
        <f t="shared" si="0"/>
        <v>11.644966305719381</v>
      </c>
      <c r="G34" s="16">
        <f t="shared" si="3"/>
        <v>0.35616260162601604</v>
      </c>
      <c r="H34" s="14">
        <v>176885.19840938499</v>
      </c>
      <c r="I34" s="34">
        <f t="shared" si="2"/>
        <v>9.3944666364037737</v>
      </c>
      <c r="J34" s="47">
        <f t="shared" si="1"/>
        <v>4.8503436713986634</v>
      </c>
      <c r="K34" s="48">
        <v>2.9072308170260102</v>
      </c>
    </row>
    <row r="35" spans="1:11" ht="14.45" x14ac:dyDescent="0.3">
      <c r="A35" s="14">
        <v>0.393134598012646</v>
      </c>
      <c r="B35" s="16">
        <v>145298.780714753</v>
      </c>
      <c r="C35" s="36">
        <v>17.460209959872927</v>
      </c>
      <c r="D35" s="37">
        <v>34.617141652317528</v>
      </c>
      <c r="E35" s="39">
        <v>8.7706740006781452</v>
      </c>
      <c r="F35" s="42">
        <f t="shared" si="0"/>
        <v>8.6895359591947816</v>
      </c>
      <c r="G35" s="16">
        <f t="shared" si="3"/>
        <v>0.36693134598012622</v>
      </c>
      <c r="H35" s="14">
        <v>176828.726082148</v>
      </c>
      <c r="I35" s="34">
        <f t="shared" si="2"/>
        <v>5.6431791307872574</v>
      </c>
      <c r="J35" s="47">
        <f t="shared" si="1"/>
        <v>3.1274948698908878</v>
      </c>
      <c r="K35" s="48">
        <v>2.7419360430644502</v>
      </c>
    </row>
    <row r="36" spans="1:11" ht="14.45" x14ac:dyDescent="0.3">
      <c r="A36" s="14">
        <v>0.40469738030713598</v>
      </c>
      <c r="B36" s="16">
        <v>145225.05327105999</v>
      </c>
      <c r="C36" s="36">
        <v>10.647276323569365</v>
      </c>
      <c r="D36" s="37">
        <v>28.344519801806236</v>
      </c>
      <c r="E36" s="39">
        <v>4.4719888482839156</v>
      </c>
      <c r="F36" s="42">
        <f t="shared" si="0"/>
        <v>6.1752874752854492</v>
      </c>
      <c r="G36" s="16">
        <f t="shared" si="3"/>
        <v>0.3777000903342364</v>
      </c>
      <c r="H36" s="14">
        <v>176793.65158543899</v>
      </c>
      <c r="I36" s="34">
        <f t="shared" si="2"/>
        <v>3.3132853986208044</v>
      </c>
      <c r="J36" s="47">
        <f t="shared" si="1"/>
        <v>1.1587034496631112</v>
      </c>
      <c r="K36" s="48">
        <v>2.5469756512209698</v>
      </c>
    </row>
    <row r="37" spans="1:11" ht="14.45" x14ac:dyDescent="0.3">
      <c r="A37" s="14">
        <v>0.41626016260162596</v>
      </c>
      <c r="B37" s="16">
        <v>145168.99111369601</v>
      </c>
      <c r="C37" s="36">
        <v>5.4667392196489066</v>
      </c>
      <c r="D37" s="37">
        <v>22.606037178901502</v>
      </c>
      <c r="E37" s="39">
        <v>0.99084504389104489</v>
      </c>
      <c r="F37" s="42">
        <f t="shared" si="0"/>
        <v>4.4758941757578619</v>
      </c>
      <c r="G37" s="16">
        <f t="shared" si="3"/>
        <v>0.38846883468834659</v>
      </c>
      <c r="H37" s="14">
        <v>176770.08665475601</v>
      </c>
      <c r="I37" s="34">
        <f t="shared" si="2"/>
        <v>1.7479376545693535</v>
      </c>
      <c r="J37" s="47">
        <f t="shared" si="1"/>
        <v>-0.75709261067830858</v>
      </c>
      <c r="K37" s="48">
        <v>2.3258754946759299</v>
      </c>
    </row>
    <row r="38" spans="1:11" ht="14.45" x14ac:dyDescent="0.3">
      <c r="A38" s="14">
        <v>0.42782294489611605</v>
      </c>
      <c r="B38" s="16">
        <v>145131.27568791201</v>
      </c>
      <c r="C38" s="36">
        <v>1.9815689755635124</v>
      </c>
      <c r="D38" s="37">
        <v>17.394665635871664</v>
      </c>
      <c r="E38" s="39">
        <v>0.12055909279282676</v>
      </c>
      <c r="F38" s="42">
        <f t="shared" si="0"/>
        <v>1.8610098827706856</v>
      </c>
      <c r="G38" s="16">
        <f t="shared" si="3"/>
        <v>0.39923757904245677</v>
      </c>
      <c r="H38" s="14">
        <v>176754.23647939501</v>
      </c>
      <c r="I38" s="34">
        <f t="shared" si="2"/>
        <v>0.69505799292475834</v>
      </c>
      <c r="J38" s="47">
        <f t="shared" si="1"/>
        <v>-0.57449890013193161</v>
      </c>
      <c r="K38" s="48">
        <v>2.0838814417970299</v>
      </c>
    </row>
    <row r="39" spans="1:11" ht="14.45" x14ac:dyDescent="0.3">
      <c r="A39" s="14">
        <v>0.43938572719060598</v>
      </c>
      <c r="B39" s="16">
        <v>145112.47941354301</v>
      </c>
      <c r="C39" s="36">
        <v>0.24466120457146584</v>
      </c>
      <c r="D39" s="37">
        <v>12.826369610289207</v>
      </c>
      <c r="E39" s="39">
        <v>0</v>
      </c>
      <c r="F39" s="42">
        <f t="shared" si="0"/>
        <v>0.24466120457146584</v>
      </c>
      <c r="G39" s="16">
        <f t="shared" si="3"/>
        <v>0.41000632339656695</v>
      </c>
      <c r="H39" s="14">
        <v>176745.75350629701</v>
      </c>
      <c r="I39" s="34">
        <f t="shared" si="2"/>
        <v>0.13155950525912635</v>
      </c>
      <c r="J39" s="47">
        <f t="shared" si="1"/>
        <v>-0.13155950525912635</v>
      </c>
      <c r="K39" s="48">
        <v>1.8266407702144301</v>
      </c>
    </row>
    <row r="40" spans="1:11" x14ac:dyDescent="0.25">
      <c r="A40" s="14">
        <v>0.45094850948509402</v>
      </c>
      <c r="B40" s="16">
        <v>145110.72763248999</v>
      </c>
      <c r="C40" s="36">
        <v>8.2784331296198166E-2</v>
      </c>
      <c r="D40" s="37">
        <v>9.2314720455423984</v>
      </c>
      <c r="E40" s="2"/>
      <c r="F40" s="2"/>
      <c r="G40" s="16">
        <f t="shared" si="3"/>
        <v>0.42077506775067713</v>
      </c>
      <c r="H40" s="14">
        <v>176743.772993894</v>
      </c>
      <c r="I40" s="34">
        <f t="shared" si="2"/>
        <v>0</v>
      </c>
      <c r="J40" s="47">
        <f t="shared" si="1"/>
        <v>0</v>
      </c>
      <c r="K40" s="48">
        <v>1.5612597092665801</v>
      </c>
    </row>
    <row r="41" spans="1:11" x14ac:dyDescent="0.25">
      <c r="A41" s="14">
        <v>0.462511291779584</v>
      </c>
      <c r="B41" s="16">
        <v>145118.054814601</v>
      </c>
      <c r="C41" s="36">
        <v>0.75986742224515613</v>
      </c>
      <c r="D41" s="37">
        <v>6.1496292652071558</v>
      </c>
      <c r="E41" s="2"/>
      <c r="F41" s="2"/>
      <c r="G41" s="16">
        <f t="shared" si="3"/>
        <v>0.43154381210478732</v>
      </c>
      <c r="H41" s="14">
        <v>176745.52637439701</v>
      </c>
      <c r="I41" s="34">
        <f t="shared" si="2"/>
        <v>0.1164718136359635</v>
      </c>
      <c r="J41" s="47">
        <f t="shared" si="1"/>
        <v>-0.1164718136359635</v>
      </c>
      <c r="K41" s="48">
        <v>1.2988159130405501</v>
      </c>
    </row>
    <row r="42" spans="1:11" x14ac:dyDescent="0.25">
      <c r="A42" s="14">
        <v>0.47407407407407398</v>
      </c>
      <c r="B42" s="16">
        <v>145123.448495533</v>
      </c>
      <c r="C42" s="36">
        <v>1.2582814239312305</v>
      </c>
      <c r="D42" s="37">
        <v>3.7249182977826196</v>
      </c>
      <c r="E42" s="2"/>
      <c r="F42" s="2"/>
      <c r="G42" s="16">
        <f t="shared" si="3"/>
        <v>0.4423125564588975</v>
      </c>
      <c r="H42" s="14">
        <v>176747.85247610099</v>
      </c>
      <c r="I42" s="34">
        <f t="shared" si="2"/>
        <v>0.27098778076270813</v>
      </c>
      <c r="J42" s="47">
        <f t="shared" si="1"/>
        <v>-0.27098778076270813</v>
      </c>
      <c r="K42" s="48">
        <v>1.05531189449473</v>
      </c>
    </row>
    <row r="43" spans="1:11" x14ac:dyDescent="0.25">
      <c r="A43" s="14">
        <v>0.48563685636856402</v>
      </c>
      <c r="B43" s="16">
        <v>146192.000588522</v>
      </c>
      <c r="C43" s="2"/>
      <c r="D43" s="37">
        <v>1.9854517341954527</v>
      </c>
      <c r="E43" s="2"/>
      <c r="F43" s="2"/>
      <c r="G43" s="16">
        <f t="shared" si="3"/>
        <v>0.45308130081300768</v>
      </c>
      <c r="H43" s="2"/>
      <c r="I43" s="2"/>
      <c r="J43" s="2"/>
      <c r="K43" s="48">
        <v>0.84550669405369105</v>
      </c>
    </row>
    <row r="44" spans="1:11" x14ac:dyDescent="0.25">
      <c r="A44" s="14">
        <v>0.497199638663054</v>
      </c>
      <c r="B44" s="16">
        <v>145109.83176626699</v>
      </c>
      <c r="C44" s="2"/>
      <c r="D44" s="37">
        <v>0.4252029377657518</v>
      </c>
      <c r="E44" s="2"/>
      <c r="F44" s="2"/>
      <c r="G44" s="16">
        <f t="shared" si="3"/>
        <v>0.46385004516711786</v>
      </c>
      <c r="H44" s="2"/>
      <c r="I44" s="2"/>
      <c r="J44" s="2"/>
      <c r="K44" s="48">
        <v>0.67134701107209804</v>
      </c>
    </row>
    <row r="45" spans="1:11" x14ac:dyDescent="0.25">
      <c r="A45" s="2"/>
      <c r="B45" s="2"/>
      <c r="C45" s="2"/>
      <c r="D45" s="2"/>
      <c r="E45" s="2"/>
      <c r="F45" s="58">
        <f>MAX(F2:F39)</f>
        <v>34.690961465537498</v>
      </c>
      <c r="G45" s="16">
        <f t="shared" si="3"/>
        <v>0.47461878952122805</v>
      </c>
      <c r="H45" s="2"/>
      <c r="I45" s="2"/>
      <c r="J45" s="58">
        <f>MAX(J2:J42)</f>
        <v>9.8640909979390372</v>
      </c>
      <c r="K45" s="48">
        <v>0.52086975430688998</v>
      </c>
    </row>
    <row r="46" spans="1:11" x14ac:dyDescent="0.25">
      <c r="A46" s="2"/>
      <c r="B46" s="2"/>
      <c r="C46" s="2"/>
      <c r="D46" s="2"/>
      <c r="E46" s="2"/>
      <c r="F46" s="58">
        <f>AVERAGE(F2:F39)</f>
        <v>5.8165404933926403</v>
      </c>
      <c r="G46" s="16">
        <f t="shared" si="3"/>
        <v>0.48538753387533823</v>
      </c>
      <c r="H46" s="2"/>
      <c r="I46" s="2"/>
      <c r="J46" s="58">
        <f>AVERAGE(J2:J42)</f>
        <v>2.2903105154751353</v>
      </c>
      <c r="K46" s="48">
        <v>0.380353365981767</v>
      </c>
    </row>
    <row r="47" spans="1:11" x14ac:dyDescent="0.25">
      <c r="A47" s="2"/>
      <c r="B47" s="2"/>
      <c r="C47" s="2"/>
      <c r="D47" s="2"/>
      <c r="E47" s="2"/>
      <c r="F47" s="58">
        <f>STDEVA(F2:F39)</f>
        <v>12.275624456376201</v>
      </c>
      <c r="G47" s="16">
        <f t="shared" si="3"/>
        <v>0.49615627822944841</v>
      </c>
      <c r="H47" s="2"/>
      <c r="I47" s="2"/>
      <c r="J47" s="58">
        <f>STDEVA(J2:J42)</f>
        <v>3.0011406061496908</v>
      </c>
      <c r="K47" s="48">
        <v>0.24372593805638401</v>
      </c>
    </row>
    <row r="48" spans="1:11" x14ac:dyDescent="0.25">
      <c r="A48" s="2"/>
      <c r="B48" s="2"/>
      <c r="C48" s="2"/>
      <c r="D48" s="2"/>
      <c r="E48" s="2"/>
      <c r="F48" s="2"/>
      <c r="G48" s="16">
        <f t="shared" si="3"/>
        <v>0.50692502258355865</v>
      </c>
      <c r="H48" s="2"/>
      <c r="I48" s="2"/>
      <c r="J48" s="2"/>
      <c r="K48" s="48">
        <v>0.113526854757471</v>
      </c>
    </row>
    <row r="49" spans="1:11" x14ac:dyDescent="0.25">
      <c r="A49" s="2"/>
      <c r="B49" s="2"/>
      <c r="C49" s="2"/>
      <c r="D49" s="2"/>
      <c r="E49" s="2"/>
      <c r="F49" s="2"/>
      <c r="G49" s="16">
        <f t="shared" si="3"/>
        <v>0.51769376693766889</v>
      </c>
      <c r="H49" s="2"/>
      <c r="I49" s="2"/>
      <c r="J49" s="2"/>
      <c r="K49" s="49">
        <v>-2.4173257627364002E-3</v>
      </c>
    </row>
    <row r="50" spans="1:11" x14ac:dyDescent="0.25">
      <c r="A50" s="2"/>
      <c r="B50" s="2"/>
      <c r="C50" s="2"/>
      <c r="D50" s="2"/>
      <c r="E50" s="2"/>
      <c r="F50" s="2"/>
      <c r="G50" s="16">
        <f t="shared" si="3"/>
        <v>0.52846251129177912</v>
      </c>
      <c r="H50" s="2"/>
      <c r="I50" s="2"/>
      <c r="J50" s="2"/>
      <c r="K50" s="49">
        <v>-9.5604809122453893E-2</v>
      </c>
    </row>
    <row r="51" spans="1:11" x14ac:dyDescent="0.25">
      <c r="A51" s="2"/>
      <c r="B51" s="2"/>
      <c r="C51" s="2"/>
      <c r="D51" s="2"/>
      <c r="E51" s="2"/>
      <c r="F51" s="2"/>
      <c r="G51" s="16">
        <f t="shared" si="3"/>
        <v>0.53923125564588936</v>
      </c>
      <c r="H51" s="2"/>
      <c r="I51" s="2"/>
      <c r="J51" s="2"/>
      <c r="K51" s="48">
        <v>-0.161106359416991</v>
      </c>
    </row>
    <row r="52" spans="1:11" x14ac:dyDescent="0.25">
      <c r="A52" s="2"/>
      <c r="B52" s="2"/>
      <c r="C52" s="2"/>
      <c r="D52" s="2"/>
      <c r="E52" s="2"/>
      <c r="F52" s="2"/>
      <c r="G52" s="16">
        <v>0.55000000000000004</v>
      </c>
      <c r="H52" s="2"/>
      <c r="I52" s="2"/>
      <c r="J52" s="2"/>
      <c r="K52" s="48">
        <v>-0.19957857363195999</v>
      </c>
    </row>
    <row r="53" spans="1:1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1:1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1:11" x14ac:dyDescent="0.25">
      <c r="A55" s="2"/>
      <c r="B55" s="2"/>
      <c r="C55" s="2"/>
      <c r="D55" s="2"/>
      <c r="E55" s="2"/>
      <c r="F55" s="2"/>
      <c r="G55" s="2"/>
      <c r="H55" s="2">
        <f t="shared" ref="H55" si="4">MAX(H2:H52)</f>
        <v>178249.18485988499</v>
      </c>
      <c r="I55" s="2"/>
      <c r="J55" s="2"/>
      <c r="K55" s="2"/>
    </row>
    <row r="56" spans="1:11" x14ac:dyDescent="0.25">
      <c r="A56" s="2"/>
      <c r="B56" s="2"/>
      <c r="C56" s="2"/>
      <c r="D56" s="2"/>
      <c r="E56" s="2"/>
      <c r="F56" s="2"/>
      <c r="G56" s="2"/>
      <c r="H56" s="2">
        <f t="shared" ref="H56" si="5">MIN(H2:H52)</f>
        <v>176743.772993894</v>
      </c>
      <c r="I56" s="2"/>
      <c r="J56" s="2"/>
      <c r="K56" s="2"/>
    </row>
    <row r="57" spans="1:1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2"/>
  <sheetViews>
    <sheetView topLeftCell="A25" workbookViewId="0">
      <selection activeCell="I52" sqref="I52"/>
    </sheetView>
  </sheetViews>
  <sheetFormatPr baseColWidth="10" defaultRowHeight="15" x14ac:dyDescent="0.25"/>
  <cols>
    <col min="1" max="1" width="16.28515625" customWidth="1"/>
    <col min="2" max="2" width="16.42578125" customWidth="1"/>
    <col min="3" max="3" width="22.7109375" customWidth="1"/>
    <col min="4" max="4" width="20.28515625" customWidth="1"/>
    <col min="6" max="6" width="21" customWidth="1"/>
    <col min="7" max="7" width="23.42578125" customWidth="1"/>
    <col min="8" max="8" width="19.5703125" customWidth="1"/>
    <col min="9" max="9" width="14.42578125" customWidth="1"/>
    <col min="10" max="10" width="18" customWidth="1"/>
  </cols>
  <sheetData>
    <row r="1" spans="1:10" x14ac:dyDescent="0.25">
      <c r="A1" s="29" t="s">
        <v>5</v>
      </c>
      <c r="B1" s="15" t="s">
        <v>3</v>
      </c>
      <c r="C1" s="21" t="s">
        <v>48</v>
      </c>
      <c r="D1" s="57" t="s">
        <v>49</v>
      </c>
      <c r="E1" s="56" t="s">
        <v>47</v>
      </c>
      <c r="F1" s="29" t="s">
        <v>46</v>
      </c>
      <c r="G1" s="38" t="s">
        <v>54</v>
      </c>
      <c r="H1" s="15" t="s">
        <v>50</v>
      </c>
      <c r="I1" s="55" t="s">
        <v>55</v>
      </c>
      <c r="J1" s="43" t="s">
        <v>45</v>
      </c>
    </row>
    <row r="2" spans="1:10" ht="14.45" x14ac:dyDescent="0.3">
      <c r="A2" s="40">
        <v>2.6016260162601602E-2</v>
      </c>
      <c r="B2" s="14">
        <v>145111.016919124</v>
      </c>
      <c r="C2" s="20">
        <v>0.76028386710748541</v>
      </c>
      <c r="D2" s="51">
        <v>4.9354917234664075</v>
      </c>
      <c r="E2" s="52">
        <f>C2-D2</f>
        <v>-4.1752078563589219</v>
      </c>
      <c r="F2" s="6">
        <v>176743.974348797</v>
      </c>
      <c r="G2" s="45">
        <f>100*(F2-F$51)/(F$50-F$51)</f>
        <v>4.0144806820813212E-4</v>
      </c>
      <c r="H2" s="14">
        <v>0.70446675437971662</v>
      </c>
      <c r="I2" s="53">
        <f t="shared" ref="I2:I43" si="0">H2-D2</f>
        <v>-4.2310249690866906</v>
      </c>
      <c r="J2" s="16">
        <v>-0.208802050691409</v>
      </c>
    </row>
    <row r="3" spans="1:10" ht="14.45" x14ac:dyDescent="0.3">
      <c r="A3" s="40">
        <v>5.2032520325203203E-2</v>
      </c>
      <c r="B3" s="14">
        <v>145120.27826502299</v>
      </c>
      <c r="C3" s="20">
        <v>6.7382342669391493</v>
      </c>
      <c r="D3" s="51">
        <v>9.9602401817591684</v>
      </c>
      <c r="E3" s="52">
        <f t="shared" ref="E3:E42" si="1">C3-D3</f>
        <v>-3.2220059148200191</v>
      </c>
      <c r="F3" s="6">
        <v>176748.19604958399</v>
      </c>
      <c r="G3" s="45">
        <f t="shared" ref="G3:G44" si="2">100*(F3-F$51)/(F$50-F$51)</f>
        <v>0.70446675437971662</v>
      </c>
      <c r="H3" s="14">
        <v>4.730825546899406</v>
      </c>
      <c r="I3" s="53">
        <f t="shared" si="0"/>
        <v>-5.2294146348597623</v>
      </c>
      <c r="J3" s="16">
        <v>-0.16163947309382801</v>
      </c>
    </row>
    <row r="4" spans="1:10" ht="14.45" x14ac:dyDescent="0.3">
      <c r="A4" s="40">
        <v>7.8048780487804795E-2</v>
      </c>
      <c r="B4" s="14">
        <v>145141.68967194101</v>
      </c>
      <c r="C4" s="20">
        <v>20.558723204777138</v>
      </c>
      <c r="D4" s="51">
        <v>17.773247322297955</v>
      </c>
      <c r="E4" s="52">
        <f t="shared" si="1"/>
        <v>2.785475882479183</v>
      </c>
      <c r="F4" s="6">
        <v>176772.338812948</v>
      </c>
      <c r="G4" s="45">
        <f t="shared" si="2"/>
        <v>4.730825546899406</v>
      </c>
      <c r="H4" s="14">
        <v>13.47305120306433</v>
      </c>
      <c r="I4" s="53">
        <f t="shared" si="0"/>
        <v>-4.3001961192336253</v>
      </c>
      <c r="J4" s="16">
        <v>-0.104906648102012</v>
      </c>
    </row>
    <row r="5" spans="1:10" ht="14.45" x14ac:dyDescent="0.3">
      <c r="A5" s="40">
        <v>0.10406504065040641</v>
      </c>
      <c r="B5" s="14">
        <v>145174.68833520199</v>
      </c>
      <c r="C5" s="20">
        <v>41.85847535595228</v>
      </c>
      <c r="D5" s="51">
        <v>29.764078221356701</v>
      </c>
      <c r="E5" s="52">
        <f t="shared" si="1"/>
        <v>12.094397134595578</v>
      </c>
      <c r="F5" s="6">
        <v>176824.758752692</v>
      </c>
      <c r="G5" s="45">
        <f t="shared" si="2"/>
        <v>13.47305120306433</v>
      </c>
      <c r="H5" s="14">
        <v>27.75854240619298</v>
      </c>
      <c r="I5" s="53">
        <f t="shared" si="0"/>
        <v>-2.0055358151637215</v>
      </c>
      <c r="J5" s="54">
        <v>-3.8936477828395197E-2</v>
      </c>
    </row>
    <row r="6" spans="1:10" ht="14.45" x14ac:dyDescent="0.3">
      <c r="A6" s="40">
        <v>0.13008130081300801</v>
      </c>
      <c r="B6" s="14">
        <v>145213.267909769</v>
      </c>
      <c r="C6" s="20">
        <v>66.760556081950853</v>
      </c>
      <c r="D6" s="51">
        <v>45.320107108081785</v>
      </c>
      <c r="E6" s="52">
        <f t="shared" si="1"/>
        <v>21.440448973869067</v>
      </c>
      <c r="F6" s="6">
        <v>176910.417098465</v>
      </c>
      <c r="G6" s="45">
        <f t="shared" si="2"/>
        <v>27.75854240619298</v>
      </c>
      <c r="H6" s="14">
        <v>44.833059724914271</v>
      </c>
      <c r="I6" s="53">
        <f t="shared" si="0"/>
        <v>-0.48704738316751417</v>
      </c>
      <c r="J6" s="54">
        <v>3.5572649264619498E-2</v>
      </c>
    </row>
    <row r="7" spans="1:10" ht="14.45" x14ac:dyDescent="0.3">
      <c r="A7" s="40">
        <v>0.15609756097560959</v>
      </c>
      <c r="B7" s="14">
        <v>145245.32183250299</v>
      </c>
      <c r="C7" s="20">
        <v>87.450503559739772</v>
      </c>
      <c r="D7" s="51">
        <v>64.383519961051604</v>
      </c>
      <c r="E7" s="52">
        <f t="shared" si="1"/>
        <v>23.066983598688168</v>
      </c>
      <c r="F7" s="6">
        <v>177012.79894082501</v>
      </c>
      <c r="G7" s="45">
        <f t="shared" si="2"/>
        <v>44.833059724914271</v>
      </c>
      <c r="H7" s="14">
        <v>58.645072371834722</v>
      </c>
      <c r="I7" s="53">
        <f t="shared" si="0"/>
        <v>-5.7384475892168822</v>
      </c>
      <c r="J7" s="16">
        <v>0.11765631333271701</v>
      </c>
    </row>
    <row r="8" spans="1:10" ht="14.45" x14ac:dyDescent="0.3">
      <c r="A8" s="40">
        <v>0.1821138211382112</v>
      </c>
      <c r="B8" s="14">
        <v>145261.47831001799</v>
      </c>
      <c r="C8" s="20">
        <v>97.879076498708983</v>
      </c>
      <c r="D8" s="51">
        <v>73.07692307692308</v>
      </c>
      <c r="E8" s="52">
        <f t="shared" si="1"/>
        <v>24.802153421785903</v>
      </c>
      <c r="F8" s="6">
        <v>177095.61822497199</v>
      </c>
      <c r="G8" s="45">
        <f t="shared" si="2"/>
        <v>58.645072371834722</v>
      </c>
      <c r="H8" s="14">
        <v>66.342562957082009</v>
      </c>
      <c r="I8" s="53">
        <f t="shared" si="0"/>
        <v>-6.734360119841071</v>
      </c>
      <c r="J8" s="16">
        <v>0.20620969871612399</v>
      </c>
    </row>
    <row r="9" spans="1:10" ht="14.45" x14ac:dyDescent="0.3">
      <c r="A9" s="40">
        <v>0.20813008130081201</v>
      </c>
      <c r="B9" s="14">
        <v>145264.76415296699</v>
      </c>
      <c r="C9" s="20">
        <v>100</v>
      </c>
      <c r="D9" s="51">
        <v>73.775762739370336</v>
      </c>
      <c r="E9" s="52">
        <f t="shared" si="1"/>
        <v>26.224237260629664</v>
      </c>
      <c r="F9" s="6">
        <v>177141.773747436</v>
      </c>
      <c r="G9" s="45">
        <f t="shared" si="2"/>
        <v>66.342562957082009</v>
      </c>
      <c r="H9" s="14">
        <v>70.312441881406656</v>
      </c>
      <c r="I9" s="53">
        <f t="shared" si="0"/>
        <v>-3.4633208579636801</v>
      </c>
      <c r="J9" s="16">
        <v>0.30011368309351</v>
      </c>
    </row>
    <row r="10" spans="1:10" ht="14.45" x14ac:dyDescent="0.3">
      <c r="A10" s="40">
        <v>0.23414634146341401</v>
      </c>
      <c r="B10" s="14">
        <v>145262.52292586799</v>
      </c>
      <c r="C10" s="20">
        <v>98.55334801456334</v>
      </c>
      <c r="D10" s="51">
        <v>68.763185654008439</v>
      </c>
      <c r="E10" s="52">
        <f t="shared" si="1"/>
        <v>29.790162360554902</v>
      </c>
      <c r="F10" s="6">
        <v>177165.57784746599</v>
      </c>
      <c r="G10" s="45">
        <f t="shared" si="2"/>
        <v>70.312441881406656</v>
      </c>
      <c r="H10" s="14">
        <v>70.437267246848052</v>
      </c>
      <c r="I10" s="53">
        <f t="shared" si="0"/>
        <v>1.6740815928396131</v>
      </c>
      <c r="J10" s="16">
        <v>0.39834317563074401</v>
      </c>
    </row>
    <row r="11" spans="1:10" ht="14.45" x14ac:dyDescent="0.3">
      <c r="A11" s="40">
        <v>0.26016260162601601</v>
      </c>
      <c r="B11" s="14">
        <v>145258.96319553501</v>
      </c>
      <c r="C11" s="20">
        <v>96.255637552235044</v>
      </c>
      <c r="D11" s="51">
        <v>66.161554690035715</v>
      </c>
      <c r="E11" s="52">
        <f t="shared" si="1"/>
        <v>30.094082862199329</v>
      </c>
      <c r="F11" s="6">
        <v>177166.32632255601</v>
      </c>
      <c r="G11" s="45">
        <f t="shared" si="2"/>
        <v>70.437267246848052</v>
      </c>
      <c r="H11" s="14">
        <v>67.07197013651313</v>
      </c>
      <c r="I11" s="53">
        <f t="shared" si="0"/>
        <v>0.91041544647741546</v>
      </c>
      <c r="J11" s="16">
        <v>0.50004935955775798</v>
      </c>
    </row>
    <row r="12" spans="1:10" ht="14.45" x14ac:dyDescent="0.3">
      <c r="A12" s="40">
        <v>0.28617886178861801</v>
      </c>
      <c r="B12" s="14">
        <v>145255.591804372</v>
      </c>
      <c r="C12" s="20">
        <v>94.079494973103422</v>
      </c>
      <c r="D12" s="51">
        <v>63.380395975332675</v>
      </c>
      <c r="E12" s="52">
        <f t="shared" si="1"/>
        <v>30.699098997770747</v>
      </c>
      <c r="F12" s="6">
        <v>177146.147402601</v>
      </c>
      <c r="G12" s="45">
        <f t="shared" si="2"/>
        <v>67.07197013651313</v>
      </c>
      <c r="H12" s="14">
        <v>68.411674084854695</v>
      </c>
      <c r="I12" s="53">
        <f t="shared" si="0"/>
        <v>5.0312781095220203</v>
      </c>
      <c r="J12" s="16">
        <v>0.60461415200693103</v>
      </c>
    </row>
    <row r="13" spans="1:10" ht="14.45" x14ac:dyDescent="0.3">
      <c r="A13" s="40">
        <v>0.31219512195122001</v>
      </c>
      <c r="B13" s="14">
        <v>145252.785132705</v>
      </c>
      <c r="C13" s="20">
        <v>92.267863683556115</v>
      </c>
      <c r="D13" s="51">
        <v>63.742494320025969</v>
      </c>
      <c r="E13" s="52">
        <f t="shared" si="1"/>
        <v>28.525369363530146</v>
      </c>
      <c r="F13" s="6">
        <v>177154.18050572701</v>
      </c>
      <c r="G13" s="45">
        <f t="shared" si="2"/>
        <v>68.411674084854695</v>
      </c>
      <c r="H13" s="14">
        <v>75.215306611545756</v>
      </c>
      <c r="I13" s="53">
        <f t="shared" si="0"/>
        <v>11.472812291519787</v>
      </c>
      <c r="J13" s="16">
        <v>0.71167631323449099</v>
      </c>
    </row>
    <row r="14" spans="1:10" ht="14.45" x14ac:dyDescent="0.3">
      <c r="A14" s="40">
        <v>0.33821138211382201</v>
      </c>
      <c r="B14" s="14">
        <v>145250.553381673</v>
      </c>
      <c r="C14" s="20">
        <v>90.82732824523373</v>
      </c>
      <c r="D14" s="51">
        <v>66.106783511846785</v>
      </c>
      <c r="E14" s="52">
        <f t="shared" si="1"/>
        <v>24.720544733386944</v>
      </c>
      <c r="F14" s="6">
        <v>177194.976296309</v>
      </c>
      <c r="G14" s="45">
        <f t="shared" si="2"/>
        <v>75.215306611545756</v>
      </c>
      <c r="H14" s="14">
        <v>81.072655151961655</v>
      </c>
      <c r="I14" s="53">
        <f t="shared" si="0"/>
        <v>14.965871640114869</v>
      </c>
      <c r="J14" s="16">
        <v>0.82112535301420597</v>
      </c>
    </row>
    <row r="15" spans="1:10" ht="14.45" x14ac:dyDescent="0.3">
      <c r="A15" s="40">
        <v>0.36422764227642201</v>
      </c>
      <c r="B15" s="14">
        <v>145248.81311372601</v>
      </c>
      <c r="C15" s="20">
        <v>89.704031957305574</v>
      </c>
      <c r="D15" s="51">
        <v>73.285864978902964</v>
      </c>
      <c r="E15" s="52">
        <f t="shared" si="1"/>
        <v>16.41816697840261</v>
      </c>
      <c r="F15" s="6">
        <v>177230.09799982299</v>
      </c>
      <c r="G15" s="45">
        <f t="shared" si="2"/>
        <v>81.072655151961655</v>
      </c>
      <c r="H15" s="14">
        <v>84.962096552429287</v>
      </c>
      <c r="I15" s="53">
        <f t="shared" si="0"/>
        <v>11.676231573526323</v>
      </c>
      <c r="J15" s="16">
        <v>0.93305572562224004</v>
      </c>
    </row>
    <row r="16" spans="1:10" ht="14.45" x14ac:dyDescent="0.3">
      <c r="A16" s="40">
        <v>0.39024390243902402</v>
      </c>
      <c r="B16" s="14">
        <v>145247.472714651</v>
      </c>
      <c r="C16" s="20">
        <v>88.838840302251327</v>
      </c>
      <c r="D16" s="51">
        <v>88.879422265498221</v>
      </c>
      <c r="E16" s="52">
        <f t="shared" si="1"/>
        <v>-4.0581963246893338E-2</v>
      </c>
      <c r="F16" s="6">
        <v>177253.41978215499</v>
      </c>
      <c r="G16" s="45">
        <f t="shared" si="2"/>
        <v>84.962096552429287</v>
      </c>
      <c r="H16" s="14">
        <v>89.723903094219551</v>
      </c>
      <c r="I16" s="53">
        <f t="shared" si="0"/>
        <v>0.84448082872133057</v>
      </c>
      <c r="J16" s="16">
        <v>1.04767563669831</v>
      </c>
    </row>
    <row r="17" spans="1:10" ht="14.45" x14ac:dyDescent="0.3">
      <c r="A17" s="40">
        <v>0.41626016260162602</v>
      </c>
      <c r="B17" s="14">
        <v>145246.45528789601</v>
      </c>
      <c r="C17" s="20">
        <v>88.182118618047539</v>
      </c>
      <c r="D17" s="51">
        <v>96.741114897760497</v>
      </c>
      <c r="E17" s="52">
        <f t="shared" si="1"/>
        <v>-8.5589962797129573</v>
      </c>
      <c r="F17" s="6">
        <v>177281.972421015</v>
      </c>
      <c r="G17" s="45">
        <f t="shared" si="2"/>
        <v>89.723903094219551</v>
      </c>
      <c r="H17" s="14">
        <v>96.689347443045861</v>
      </c>
      <c r="I17" s="53">
        <f t="shared" si="0"/>
        <v>-5.1767454714635619E-2</v>
      </c>
      <c r="J17" s="16">
        <v>1.1651767765515799</v>
      </c>
    </row>
    <row r="18" spans="1:10" ht="14.45" x14ac:dyDescent="0.3">
      <c r="A18" s="40">
        <v>0.44227642276422802</v>
      </c>
      <c r="B18" s="14">
        <v>145245.702043967</v>
      </c>
      <c r="C18" s="20">
        <v>87.69591986295373</v>
      </c>
      <c r="D18" s="51">
        <v>96.286716975008105</v>
      </c>
      <c r="E18" s="52">
        <f t="shared" si="1"/>
        <v>-8.5907971120543749</v>
      </c>
      <c r="F18" s="6">
        <v>177323.73846405899</v>
      </c>
      <c r="G18" s="45">
        <f t="shared" si="2"/>
        <v>96.689347443045861</v>
      </c>
      <c r="H18" s="14">
        <v>100</v>
      </c>
      <c r="I18" s="53">
        <f t="shared" si="0"/>
        <v>3.7132830249918953</v>
      </c>
      <c r="J18" s="16">
        <v>1.2855913606034799</v>
      </c>
    </row>
    <row r="19" spans="1:10" ht="14.45" x14ac:dyDescent="0.3">
      <c r="A19" s="40">
        <v>0.46829268292683002</v>
      </c>
      <c r="B19" s="14">
        <v>145245.17035239699</v>
      </c>
      <c r="C19" s="20">
        <v>87.352727213830136</v>
      </c>
      <c r="D19" s="51">
        <v>91.091569295683215</v>
      </c>
      <c r="E19" s="52">
        <f t="shared" si="1"/>
        <v>-3.738842081853079</v>
      </c>
      <c r="F19" s="6">
        <v>177343.58972555399</v>
      </c>
      <c r="G19" s="45">
        <f t="shared" si="2"/>
        <v>100</v>
      </c>
      <c r="H19" s="14">
        <v>95.584367492022736</v>
      </c>
      <c r="I19" s="53">
        <f t="shared" si="0"/>
        <v>4.4927981963395212</v>
      </c>
      <c r="J19" s="16">
        <v>1.40867861612805</v>
      </c>
    </row>
    <row r="20" spans="1:10" ht="14.45" x14ac:dyDescent="0.3">
      <c r="A20" s="40">
        <v>0.49430894308943002</v>
      </c>
      <c r="B20" s="14">
        <v>145244.83094899499</v>
      </c>
      <c r="C20" s="20">
        <v>87.133651420221909</v>
      </c>
      <c r="D20" s="51">
        <v>90.134087958455055</v>
      </c>
      <c r="E20" s="52">
        <f t="shared" si="1"/>
        <v>-3.0004365382331457</v>
      </c>
      <c r="F20" s="6">
        <v>177317.112807764</v>
      </c>
      <c r="G20" s="45">
        <f t="shared" si="2"/>
        <v>95.584367492022736</v>
      </c>
      <c r="H20" s="14">
        <v>91.025989464321171</v>
      </c>
      <c r="I20" s="53">
        <f t="shared" si="0"/>
        <v>0.89190150586611594</v>
      </c>
      <c r="J20" s="16">
        <v>1.5338783630222399</v>
      </c>
    </row>
    <row r="21" spans="1:10" ht="14.45" x14ac:dyDescent="0.3">
      <c r="A21" s="40">
        <v>0.52032520325203202</v>
      </c>
      <c r="B21" s="14">
        <v>145244.665612274</v>
      </c>
      <c r="C21" s="20">
        <v>87.02693100094848</v>
      </c>
      <c r="D21" s="51">
        <v>91.115912041544931</v>
      </c>
      <c r="E21" s="52">
        <f t="shared" si="1"/>
        <v>-4.0889810405964511</v>
      </c>
      <c r="F21" s="6">
        <v>177289.77996245201</v>
      </c>
      <c r="G21" s="45">
        <f t="shared" si="2"/>
        <v>91.025989464321171</v>
      </c>
      <c r="H21" s="14">
        <v>88.637892879423447</v>
      </c>
      <c r="I21" s="53">
        <f t="shared" si="0"/>
        <v>-2.478019162121484</v>
      </c>
      <c r="J21" s="16">
        <v>1.6603412749541699</v>
      </c>
    </row>
    <row r="22" spans="1:10" ht="14.45" x14ac:dyDescent="0.3">
      <c r="A22" s="40">
        <v>0.54634146341463397</v>
      </c>
      <c r="B22" s="14">
        <v>145244.665612274</v>
      </c>
      <c r="C22" s="20">
        <v>87.02693100094848</v>
      </c>
      <c r="D22" s="51">
        <v>91.336011035378121</v>
      </c>
      <c r="E22" s="52">
        <f t="shared" si="1"/>
        <v>-4.3090800344296412</v>
      </c>
      <c r="F22" s="6">
        <v>177275.46051063199</v>
      </c>
      <c r="G22" s="45">
        <f t="shared" si="2"/>
        <v>88.637892879423447</v>
      </c>
      <c r="H22" s="14">
        <v>87.706830806417045</v>
      </c>
      <c r="I22" s="53">
        <f t="shared" si="0"/>
        <v>-3.6291802289610757</v>
      </c>
      <c r="J22" s="16">
        <v>1.7870110298251001</v>
      </c>
    </row>
    <row r="23" spans="1:10" ht="14.45" x14ac:dyDescent="0.3">
      <c r="A23" s="40">
        <v>0.57235772357723602</v>
      </c>
      <c r="B23" s="14">
        <v>145244.83094899499</v>
      </c>
      <c r="C23" s="20">
        <v>87.133651420221909</v>
      </c>
      <c r="D23" s="51">
        <v>84.803026614735487</v>
      </c>
      <c r="E23" s="52">
        <f t="shared" si="1"/>
        <v>2.3306248054864227</v>
      </c>
      <c r="F23" s="6">
        <v>177269.877696863</v>
      </c>
      <c r="G23" s="45">
        <f t="shared" si="2"/>
        <v>87.706830806417045</v>
      </c>
      <c r="H23" s="14">
        <v>87.990045528458921</v>
      </c>
      <c r="I23" s="53">
        <f t="shared" si="0"/>
        <v>3.1870189137234348</v>
      </c>
      <c r="J23" s="16">
        <v>1.91271647495034</v>
      </c>
    </row>
    <row r="24" spans="1:10" ht="14.45" x14ac:dyDescent="0.3">
      <c r="A24" s="40">
        <v>0.59837398373983797</v>
      </c>
      <c r="B24" s="14">
        <v>145245.17035239699</v>
      </c>
      <c r="C24" s="20">
        <v>87.352727213830136</v>
      </c>
      <c r="D24" s="51">
        <v>82.137495942875688</v>
      </c>
      <c r="E24" s="52">
        <f t="shared" si="1"/>
        <v>5.2152312709544475</v>
      </c>
      <c r="F24" s="6">
        <v>177271.57590270301</v>
      </c>
      <c r="G24" s="45">
        <f t="shared" si="2"/>
        <v>87.990045528458921</v>
      </c>
      <c r="H24" s="14">
        <v>89.09180067369519</v>
      </c>
      <c r="I24" s="53">
        <f t="shared" si="0"/>
        <v>6.9543047308195014</v>
      </c>
      <c r="J24" s="16">
        <v>2.0362403431045002</v>
      </c>
    </row>
    <row r="25" spans="1:10" ht="14.45" x14ac:dyDescent="0.3">
      <c r="A25" s="40">
        <v>0.62439024390243802</v>
      </c>
      <c r="B25" s="14">
        <v>145245.702043967</v>
      </c>
      <c r="C25" s="20">
        <v>87.69591986295373</v>
      </c>
      <c r="D25" s="51">
        <v>82.659850697825391</v>
      </c>
      <c r="E25" s="52">
        <f t="shared" si="1"/>
        <v>5.0360691651283389</v>
      </c>
      <c r="F25" s="6">
        <v>177278.18222248901</v>
      </c>
      <c r="G25" s="45">
        <f t="shared" si="2"/>
        <v>89.09180067369519</v>
      </c>
      <c r="H25" s="14">
        <v>87.988368650572227</v>
      </c>
      <c r="I25" s="53">
        <f t="shared" si="0"/>
        <v>5.3285179527468358</v>
      </c>
      <c r="J25" s="16">
        <v>2.15635382848459</v>
      </c>
    </row>
    <row r="26" spans="1:10" ht="14.45" x14ac:dyDescent="0.3">
      <c r="A26" s="40">
        <v>0.65040650406503997</v>
      </c>
      <c r="B26" s="14">
        <v>145246.45528789601</v>
      </c>
      <c r="C26" s="20">
        <v>88.182118618047539</v>
      </c>
      <c r="D26" s="51">
        <v>77.088404738721195</v>
      </c>
      <c r="E26" s="52">
        <f t="shared" si="1"/>
        <v>11.093713879326344</v>
      </c>
      <c r="F26" s="6">
        <v>177271.56584784499</v>
      </c>
      <c r="G26" s="45">
        <f t="shared" si="2"/>
        <v>87.988368650572227</v>
      </c>
      <c r="H26" s="14">
        <v>84.112761141998703</v>
      </c>
      <c r="I26" s="53">
        <f t="shared" si="0"/>
        <v>7.0243564032775083</v>
      </c>
      <c r="J26" s="16">
        <v>2.2718273237563902</v>
      </c>
    </row>
    <row r="27" spans="1:10" ht="14.45" x14ac:dyDescent="0.3">
      <c r="A27" s="40">
        <v>0.67642276422764203</v>
      </c>
      <c r="B27" s="14">
        <v>145247.472714651</v>
      </c>
      <c r="C27" s="20">
        <v>88.838840302251327</v>
      </c>
      <c r="D27" s="51">
        <v>72.389240506329116</v>
      </c>
      <c r="E27" s="52">
        <f t="shared" si="1"/>
        <v>16.449599795922211</v>
      </c>
      <c r="F27" s="6">
        <v>177248.32701598899</v>
      </c>
      <c r="G27" s="45">
        <f t="shared" si="2"/>
        <v>84.112761141998703</v>
      </c>
      <c r="H27" s="14">
        <v>80.790732761839834</v>
      </c>
      <c r="I27" s="53">
        <f t="shared" si="0"/>
        <v>8.4014922555107177</v>
      </c>
      <c r="J27" s="16">
        <v>2.3814384110873199</v>
      </c>
    </row>
    <row r="28" spans="1:10" ht="14.45" x14ac:dyDescent="0.3">
      <c r="A28" s="40">
        <v>0.70243902439024397</v>
      </c>
      <c r="B28" s="14">
        <v>145248.81311372601</v>
      </c>
      <c r="C28" s="20">
        <v>89.704031957305574</v>
      </c>
      <c r="D28" s="51">
        <v>67.22553554040897</v>
      </c>
      <c r="E28" s="52">
        <f t="shared" si="1"/>
        <v>22.478496416896604</v>
      </c>
      <c r="F28" s="6">
        <v>177228.40754303499</v>
      </c>
      <c r="G28" s="45">
        <f t="shared" si="2"/>
        <v>80.790732761839834</v>
      </c>
      <c r="H28" s="14">
        <v>78.438947213883864</v>
      </c>
      <c r="I28" s="53">
        <f t="shared" si="0"/>
        <v>11.213411673474894</v>
      </c>
      <c r="J28" s="16">
        <v>2.4839988315892998</v>
      </c>
    </row>
    <row r="29" spans="1:10" ht="14.45" x14ac:dyDescent="0.3">
      <c r="A29" s="40">
        <v>0.72845528455284603</v>
      </c>
      <c r="B29" s="14">
        <v>145250.553381673</v>
      </c>
      <c r="C29" s="20">
        <v>90.82732824523373</v>
      </c>
      <c r="D29" s="51">
        <v>64.821689386562795</v>
      </c>
      <c r="E29" s="52">
        <f t="shared" si="1"/>
        <v>26.005638858670935</v>
      </c>
      <c r="F29" s="6">
        <v>177214.30581865</v>
      </c>
      <c r="G29" s="45">
        <f t="shared" si="2"/>
        <v>78.438947213883864</v>
      </c>
      <c r="H29" s="14">
        <v>75.714488436419913</v>
      </c>
      <c r="I29" s="53">
        <f t="shared" si="0"/>
        <v>10.892799049857118</v>
      </c>
      <c r="J29" s="16">
        <v>2.57841553724221</v>
      </c>
    </row>
    <row r="30" spans="1:10" ht="14.45" x14ac:dyDescent="0.3">
      <c r="A30" s="40">
        <v>0.75447154471544597</v>
      </c>
      <c r="B30" s="14">
        <v>145252.785132705</v>
      </c>
      <c r="C30" s="20">
        <v>92.267863683556115</v>
      </c>
      <c r="D30" s="51">
        <v>64.383519961051618</v>
      </c>
      <c r="E30" s="52">
        <f t="shared" si="1"/>
        <v>27.884343722504497</v>
      </c>
      <c r="F30" s="6">
        <v>177197.969479305</v>
      </c>
      <c r="G30" s="45">
        <f t="shared" si="2"/>
        <v>75.714488436419913</v>
      </c>
      <c r="H30" s="14">
        <v>70.810787245933966</v>
      </c>
      <c r="I30" s="53">
        <f t="shared" si="0"/>
        <v>6.4272672848823476</v>
      </c>
      <c r="J30" s="16">
        <v>2.6637890046938102</v>
      </c>
    </row>
    <row r="31" spans="1:10" ht="14.45" x14ac:dyDescent="0.3">
      <c r="A31" s="40">
        <v>0.78048780487804803</v>
      </c>
      <c r="B31" s="14">
        <v>145255.591804372</v>
      </c>
      <c r="C31" s="20">
        <v>94.079494973103422</v>
      </c>
      <c r="D31" s="51">
        <v>67.416220382992535</v>
      </c>
      <c r="E31" s="52">
        <f t="shared" si="1"/>
        <v>26.663274590110888</v>
      </c>
      <c r="F31" s="6">
        <v>177168.56601489699</v>
      </c>
      <c r="G31" s="45">
        <f t="shared" si="2"/>
        <v>70.810787245933966</v>
      </c>
      <c r="H31" s="14">
        <v>67.842386335625804</v>
      </c>
      <c r="I31" s="53">
        <f t="shared" si="0"/>
        <v>0.42616595263326928</v>
      </c>
      <c r="J31" s="16">
        <v>2.7395359901673402</v>
      </c>
    </row>
    <row r="32" spans="1:10" ht="14.45" x14ac:dyDescent="0.3">
      <c r="A32" s="40">
        <v>0.80650406504064998</v>
      </c>
      <c r="B32" s="14">
        <v>145258.96319553501</v>
      </c>
      <c r="C32" s="20">
        <v>96.255637552235044</v>
      </c>
      <c r="D32" s="51">
        <v>69.698352807530043</v>
      </c>
      <c r="E32" s="52">
        <f t="shared" si="1"/>
        <v>26.557284744705001</v>
      </c>
      <c r="F32" s="6">
        <v>177150.76695514101</v>
      </c>
      <c r="G32" s="45">
        <f t="shared" si="2"/>
        <v>67.842386335625804</v>
      </c>
      <c r="H32" s="14">
        <v>70.417014234970694</v>
      </c>
      <c r="I32" s="53">
        <f t="shared" si="0"/>
        <v>0.71866142744065087</v>
      </c>
      <c r="J32" s="16">
        <v>2.8055067417329398</v>
      </c>
    </row>
    <row r="33" spans="1:10" ht="14.45" x14ac:dyDescent="0.3">
      <c r="A33" s="40">
        <v>0.83252032520325203</v>
      </c>
      <c r="B33" s="14">
        <v>145262.52292586799</v>
      </c>
      <c r="C33" s="20">
        <v>98.55334801456334</v>
      </c>
      <c r="D33" s="51">
        <v>72.967380720545265</v>
      </c>
      <c r="E33" s="52">
        <f t="shared" si="1"/>
        <v>25.585967294018076</v>
      </c>
      <c r="F33" s="6">
        <v>177166.20488189501</v>
      </c>
      <c r="G33" s="45">
        <f t="shared" si="2"/>
        <v>70.417014234970694</v>
      </c>
      <c r="H33" s="14">
        <v>72.864308283070201</v>
      </c>
      <c r="I33" s="53">
        <f t="shared" si="0"/>
        <v>-0.10307243747506334</v>
      </c>
      <c r="J33" s="16">
        <v>2.8620546563754101</v>
      </c>
    </row>
    <row r="34" spans="1:10" ht="14.45" x14ac:dyDescent="0.3">
      <c r="A34" s="40">
        <v>0.85853658536585398</v>
      </c>
      <c r="B34" s="14">
        <v>145264.76415296699</v>
      </c>
      <c r="C34" s="20">
        <v>100</v>
      </c>
      <c r="D34" s="51">
        <v>71.869928594612134</v>
      </c>
      <c r="E34" s="52">
        <f t="shared" si="1"/>
        <v>28.130071405387866</v>
      </c>
      <c r="F34" s="6">
        <v>177180.87929223201</v>
      </c>
      <c r="G34" s="45">
        <f t="shared" si="2"/>
        <v>72.864308283070201</v>
      </c>
      <c r="H34" s="14">
        <v>71.474029443668201</v>
      </c>
      <c r="I34" s="53">
        <f t="shared" si="0"/>
        <v>-0.39589915094393291</v>
      </c>
      <c r="J34" s="16">
        <v>2.9100180877997102</v>
      </c>
    </row>
    <row r="35" spans="1:10" ht="14.45" x14ac:dyDescent="0.3">
      <c r="A35" s="40">
        <v>0.88455284552845403</v>
      </c>
      <c r="B35" s="14">
        <v>145261.47831001799</v>
      </c>
      <c r="C35" s="20">
        <v>97.879076498708983</v>
      </c>
      <c r="D35" s="51">
        <v>68.319944823109381</v>
      </c>
      <c r="E35" s="52">
        <f t="shared" si="1"/>
        <v>29.559131675599602</v>
      </c>
      <c r="F35" s="6">
        <v>177172.54293306501</v>
      </c>
      <c r="G35" s="45">
        <f t="shared" si="2"/>
        <v>71.474029443668201</v>
      </c>
      <c r="H35" s="14">
        <v>66.886145382162951</v>
      </c>
      <c r="I35" s="53">
        <f t="shared" si="0"/>
        <v>-1.4337994409464301</v>
      </c>
      <c r="J35" s="16">
        <v>2.95059602398993</v>
      </c>
    </row>
    <row r="36" spans="1:10" ht="14.45" x14ac:dyDescent="0.3">
      <c r="A36" s="40">
        <v>0.91056910569105598</v>
      </c>
      <c r="B36" s="14">
        <v>145245.32183250299</v>
      </c>
      <c r="C36" s="20">
        <v>87.450503559739772</v>
      </c>
      <c r="D36" s="51">
        <v>59.125486854917249</v>
      </c>
      <c r="E36" s="52">
        <f t="shared" si="1"/>
        <v>28.325016704822524</v>
      </c>
      <c r="F36" s="6">
        <v>177145.033164327</v>
      </c>
      <c r="G36" s="45">
        <f t="shared" si="2"/>
        <v>66.886145382162951</v>
      </c>
      <c r="H36" s="14">
        <v>58.909232990234557</v>
      </c>
      <c r="I36" s="53">
        <f t="shared" si="0"/>
        <v>-0.2162538646826917</v>
      </c>
      <c r="J36" s="16">
        <v>2.9851392363543501</v>
      </c>
    </row>
    <row r="37" spans="1:10" ht="14.45" x14ac:dyDescent="0.3">
      <c r="A37" s="40">
        <v>0.93658536585365804</v>
      </c>
      <c r="B37" s="14">
        <v>145213.267909769</v>
      </c>
      <c r="C37" s="20">
        <v>66.760556081950853</v>
      </c>
      <c r="D37" s="51">
        <v>43.759128529698152</v>
      </c>
      <c r="E37" s="52">
        <f t="shared" si="1"/>
        <v>23.0014275522527</v>
      </c>
      <c r="F37" s="6">
        <v>177097.202179018</v>
      </c>
      <c r="G37" s="45">
        <f t="shared" si="2"/>
        <v>58.909232990234557</v>
      </c>
      <c r="H37" s="14">
        <v>44.961123730618525</v>
      </c>
      <c r="I37" s="53">
        <f t="shared" si="0"/>
        <v>1.201995200920372</v>
      </c>
      <c r="J37" s="16">
        <v>3.0149188625556098</v>
      </c>
    </row>
    <row r="38" spans="1:10" ht="14.45" x14ac:dyDescent="0.3">
      <c r="A38" s="40">
        <v>0.96260162601625998</v>
      </c>
      <c r="B38" s="14">
        <v>145174.68833520199</v>
      </c>
      <c r="C38" s="20">
        <v>41.85847535595228</v>
      </c>
      <c r="D38" s="51">
        <v>28.460727036676396</v>
      </c>
      <c r="E38" s="52">
        <f t="shared" si="1"/>
        <v>13.397748319275884</v>
      </c>
      <c r="F38" s="6">
        <v>177013.56683537801</v>
      </c>
      <c r="G38" s="45">
        <f t="shared" si="2"/>
        <v>44.961123730618525</v>
      </c>
      <c r="H38" s="14">
        <v>27.817870320164459</v>
      </c>
      <c r="I38" s="53">
        <f t="shared" si="0"/>
        <v>-0.6428567165119361</v>
      </c>
      <c r="J38" s="16">
        <v>3.0409474340928702</v>
      </c>
    </row>
    <row r="39" spans="1:10" ht="14.45" x14ac:dyDescent="0.3">
      <c r="A39" s="40">
        <v>0.98861788617886204</v>
      </c>
      <c r="B39" s="14">
        <v>145141.68967194101</v>
      </c>
      <c r="C39" s="20">
        <v>20.558723204777138</v>
      </c>
      <c r="D39" s="51">
        <v>17.053107757221682</v>
      </c>
      <c r="E39" s="52">
        <f t="shared" si="1"/>
        <v>3.5056154475554564</v>
      </c>
      <c r="F39" s="6">
        <v>176910.77283918799</v>
      </c>
      <c r="G39" s="45">
        <f t="shared" si="2"/>
        <v>27.817870320164459</v>
      </c>
      <c r="H39" s="14">
        <v>13.498641502272374</v>
      </c>
      <c r="I39" s="53">
        <f t="shared" si="0"/>
        <v>-3.5544662549493076</v>
      </c>
      <c r="J39" s="16">
        <v>3.0638975898398</v>
      </c>
    </row>
    <row r="40" spans="1:10" ht="14.45" x14ac:dyDescent="0.3">
      <c r="A40" s="40">
        <v>1.0146341463414621</v>
      </c>
      <c r="B40" s="14">
        <v>145120.27826502299</v>
      </c>
      <c r="C40" s="20">
        <v>6.7382342669391493</v>
      </c>
      <c r="D40" s="51">
        <v>6.7611976630963966</v>
      </c>
      <c r="E40" s="52">
        <f t="shared" si="1"/>
        <v>-2.2963396157247296E-2</v>
      </c>
      <c r="F40" s="6">
        <v>176824.912196677</v>
      </c>
      <c r="G40" s="45">
        <f t="shared" si="2"/>
        <v>13.498641502272374</v>
      </c>
      <c r="H40" s="14">
        <v>4.7406307015452978</v>
      </c>
      <c r="I40" s="53">
        <f t="shared" si="0"/>
        <v>-2.0205669615510988</v>
      </c>
      <c r="J40" s="16">
        <v>3.0841101309968999</v>
      </c>
    </row>
    <row r="41" spans="1:10" ht="14.45" x14ac:dyDescent="0.3">
      <c r="A41" s="40">
        <v>1.040650406504064</v>
      </c>
      <c r="B41" s="14">
        <v>145111.016919124</v>
      </c>
      <c r="C41" s="20">
        <v>0.76028386710748541</v>
      </c>
      <c r="D41" s="51">
        <v>1.2810370009737095</v>
      </c>
      <c r="E41" s="52">
        <f t="shared" si="1"/>
        <v>-0.52075313386622413</v>
      </c>
      <c r="F41" s="6">
        <v>176772.397606399</v>
      </c>
      <c r="G41" s="45">
        <f t="shared" si="2"/>
        <v>4.7406307015452978</v>
      </c>
      <c r="H41" s="14">
        <v>0.70705078447795411</v>
      </c>
      <c r="I41" s="53">
        <f t="shared" si="0"/>
        <v>-0.57398621649575543</v>
      </c>
      <c r="J41" s="16">
        <v>3.10164643927035</v>
      </c>
    </row>
    <row r="42" spans="1:10" ht="14.45" x14ac:dyDescent="0.3">
      <c r="A42" s="40">
        <v>1.066666666666666</v>
      </c>
      <c r="B42" s="14">
        <v>145109.83904854901</v>
      </c>
      <c r="C42" s="20">
        <v>0</v>
      </c>
      <c r="D42" s="51">
        <v>0</v>
      </c>
      <c r="E42" s="52">
        <f t="shared" si="1"/>
        <v>0</v>
      </c>
      <c r="F42" s="6">
        <v>176748.211543888</v>
      </c>
      <c r="G42" s="45">
        <f t="shared" si="2"/>
        <v>0.70705078447795411</v>
      </c>
      <c r="H42" s="14">
        <v>0</v>
      </c>
      <c r="I42" s="53">
        <f t="shared" si="0"/>
        <v>0</v>
      </c>
      <c r="J42" s="16">
        <v>3.1163430206623199</v>
      </c>
    </row>
    <row r="43" spans="1:10" ht="14.45" x14ac:dyDescent="0.3">
      <c r="A43" s="40">
        <v>1.0926829268292679</v>
      </c>
      <c r="B43" s="14">
        <v>145264.76415296699</v>
      </c>
      <c r="C43" s="2"/>
      <c r="D43" s="2"/>
      <c r="E43" s="2"/>
      <c r="F43" s="6">
        <v>176743.97194164299</v>
      </c>
      <c r="G43" s="45">
        <f t="shared" si="2"/>
        <v>0</v>
      </c>
      <c r="H43" s="14">
        <v>0.53089571797942647</v>
      </c>
      <c r="I43" s="53">
        <f t="shared" si="0"/>
        <v>0.53089571797942647</v>
      </c>
      <c r="J43" s="16">
        <v>3.1278550402009802</v>
      </c>
    </row>
    <row r="44" spans="1:10" ht="14.45" x14ac:dyDescent="0.3">
      <c r="A44" s="40">
        <v>1.1186991869918701</v>
      </c>
      <c r="B44" s="14">
        <v>145109.83904854901</v>
      </c>
      <c r="C44" s="2"/>
      <c r="D44" s="2"/>
      <c r="E44" s="2"/>
      <c r="F44" s="6">
        <v>176747.15528678201</v>
      </c>
      <c r="G44" s="45">
        <f t="shared" si="2"/>
        <v>0.53089571797942647</v>
      </c>
      <c r="H44" s="2"/>
      <c r="I44" s="2"/>
      <c r="J44" s="16">
        <v>3.13570397202527</v>
      </c>
    </row>
    <row r="45" spans="1:10" ht="14.45" x14ac:dyDescent="0.3">
      <c r="A45" s="2"/>
      <c r="C45" s="2"/>
      <c r="D45" s="2"/>
      <c r="E45" s="2"/>
      <c r="F45" s="2"/>
      <c r="G45" s="2"/>
      <c r="H45" s="2"/>
      <c r="I45" s="2"/>
      <c r="J45" s="16">
        <v>3.1393548249016501</v>
      </c>
    </row>
    <row r="46" spans="1:10" x14ac:dyDescent="0.25">
      <c r="A46" s="2"/>
      <c r="C46" s="2"/>
      <c r="D46" s="2"/>
      <c r="E46" s="58">
        <f>MAX(E2:E42)</f>
        <v>30.699098997770747</v>
      </c>
      <c r="F46" s="2"/>
      <c r="G46" s="2"/>
      <c r="H46" s="2"/>
      <c r="I46" s="58">
        <f>MAX(I2:I43)</f>
        <v>14.965871640114869</v>
      </c>
      <c r="J46" s="16">
        <v>3.1383384235748202</v>
      </c>
    </row>
    <row r="47" spans="1:10" x14ac:dyDescent="0.25">
      <c r="A47" s="2"/>
      <c r="B47" s="2"/>
      <c r="C47" s="2"/>
      <c r="D47" s="2"/>
      <c r="E47" s="58">
        <f>AVERAGE(E2:E42)</f>
        <v>13.453944679638564</v>
      </c>
      <c r="F47" s="2"/>
      <c r="G47" s="2"/>
      <c r="H47" s="2"/>
      <c r="I47" s="58">
        <f>AVERAGE(I2:I43)</f>
        <v>1.6831148903642532</v>
      </c>
      <c r="J47" s="16">
        <v>3.1324115525129401</v>
      </c>
    </row>
    <row r="48" spans="1:10" x14ac:dyDescent="0.25">
      <c r="A48" s="2"/>
      <c r="B48" s="2"/>
      <c r="C48" s="2"/>
      <c r="D48" s="2"/>
      <c r="E48" s="58">
        <f>STDEVA(E2:E42)</f>
        <v>13.565085278890312</v>
      </c>
      <c r="F48" s="2"/>
      <c r="G48" s="2"/>
      <c r="H48" s="2"/>
      <c r="I48" s="58">
        <f>STDEVA(I2:I43)</f>
        <v>5.2490890843135984</v>
      </c>
      <c r="J48" s="16">
        <v>3.1217269570153898</v>
      </c>
    </row>
    <row r="49" spans="1:10" x14ac:dyDescent="0.25">
      <c r="A49" s="2"/>
      <c r="B49" s="2"/>
      <c r="C49" s="2"/>
      <c r="D49" s="2"/>
      <c r="E49" s="2"/>
      <c r="F49" s="2"/>
      <c r="G49" s="2"/>
      <c r="H49" s="2"/>
      <c r="I49" s="2"/>
      <c r="J49" s="16">
        <v>3.1069806024089299</v>
      </c>
    </row>
    <row r="50" spans="1:10" x14ac:dyDescent="0.25">
      <c r="A50" s="2"/>
      <c r="B50" s="2"/>
      <c r="C50" s="2"/>
      <c r="D50" s="2"/>
      <c r="E50" s="2"/>
      <c r="F50" s="2">
        <f>MAX(F2:F46)</f>
        <v>177343.58972555399</v>
      </c>
      <c r="G50" s="2"/>
      <c r="H50" s="2"/>
      <c r="I50" s="2"/>
      <c r="J50" s="16">
        <v>3.0895139930570599</v>
      </c>
    </row>
    <row r="51" spans="1:10" x14ac:dyDescent="0.25">
      <c r="A51" s="2"/>
      <c r="B51" s="2"/>
      <c r="C51" s="2"/>
      <c r="D51" s="2"/>
      <c r="E51" s="2"/>
      <c r="F51" s="2">
        <f>MIN(F2:F46)</f>
        <v>176743.97194164299</v>
      </c>
      <c r="G51" s="2"/>
      <c r="H51" s="2"/>
      <c r="I51" s="2"/>
      <c r="J51" s="16">
        <v>3.0713505072600902</v>
      </c>
    </row>
    <row r="52" spans="1:10" x14ac:dyDescent="0.25">
      <c r="A52" s="2"/>
      <c r="B52" s="2"/>
      <c r="C52" s="2"/>
      <c r="D52" s="2"/>
      <c r="E52" s="2"/>
      <c r="F52" s="2"/>
      <c r="G52" s="2"/>
      <c r="H52" s="2"/>
      <c r="I52" s="2"/>
      <c r="J52" s="16">
        <v>3.0551122732724898</v>
      </c>
    </row>
    <row r="53" spans="1:10" x14ac:dyDescent="0.25">
      <c r="A53" s="2"/>
      <c r="B53" s="2"/>
      <c r="C53" s="2"/>
      <c r="D53" s="2"/>
      <c r="E53" s="2"/>
      <c r="F53" s="2"/>
      <c r="G53" s="2"/>
      <c r="H53" s="2"/>
      <c r="I53" s="2"/>
      <c r="J53" s="16">
        <v>3.0437209631622699</v>
      </c>
    </row>
    <row r="54" spans="1:10" x14ac:dyDescent="0.25">
      <c r="A54" s="2"/>
      <c r="B54" s="2"/>
      <c r="C54" s="2"/>
      <c r="D54" s="2"/>
      <c r="E54" s="2"/>
      <c r="F54" s="2"/>
      <c r="G54" s="2"/>
      <c r="H54" s="2"/>
      <c r="I54" s="2"/>
      <c r="J54" s="16">
        <v>3.0398230320185702</v>
      </c>
    </row>
    <row r="55" spans="1:10" x14ac:dyDescent="0.25">
      <c r="A55" s="2"/>
      <c r="B55" s="2"/>
      <c r="C55" s="2"/>
      <c r="D55" s="2"/>
      <c r="E55" s="2"/>
      <c r="F55" s="2"/>
      <c r="G55" s="2"/>
      <c r="H55" s="2"/>
      <c r="I55" s="2"/>
      <c r="J55" s="16">
        <v>3.0450724129258502</v>
      </c>
    </row>
    <row r="56" spans="1:10" x14ac:dyDescent="0.25">
      <c r="A56" s="2"/>
      <c r="B56" s="2"/>
      <c r="C56" s="2"/>
      <c r="D56" s="2"/>
      <c r="E56" s="2"/>
      <c r="F56" s="2"/>
      <c r="G56" s="2"/>
      <c r="H56" s="2"/>
      <c r="I56" s="2"/>
      <c r="J56" s="16">
        <v>3.0596333599135401</v>
      </c>
    </row>
    <row r="57" spans="1:10" x14ac:dyDescent="0.25">
      <c r="A57" s="2"/>
      <c r="B57" s="2"/>
      <c r="C57" s="2"/>
      <c r="D57" s="2"/>
      <c r="E57" s="2"/>
      <c r="F57" s="2"/>
      <c r="G57" s="2"/>
      <c r="H57" s="2"/>
      <c r="I57" s="2"/>
      <c r="J57" s="16">
        <v>3.08223371243374</v>
      </c>
    </row>
    <row r="58" spans="1:10" x14ac:dyDescent="0.25">
      <c r="A58" s="2"/>
      <c r="B58" s="2"/>
      <c r="C58" s="2"/>
      <c r="D58" s="2"/>
      <c r="E58" s="2"/>
      <c r="F58" s="2"/>
      <c r="G58" s="2"/>
      <c r="H58" s="2"/>
      <c r="I58" s="2"/>
      <c r="J58" s="16">
        <v>3.1107289878941802</v>
      </c>
    </row>
    <row r="59" spans="1:10" x14ac:dyDescent="0.25">
      <c r="A59" s="2"/>
      <c r="B59" s="2"/>
      <c r="C59" s="2"/>
      <c r="D59" s="2"/>
      <c r="E59" s="2"/>
      <c r="F59" s="2"/>
      <c r="G59" s="2"/>
      <c r="H59" s="2"/>
      <c r="I59" s="2"/>
      <c r="J59" s="16">
        <v>3.14280007447271</v>
      </c>
    </row>
    <row r="60" spans="1:10" x14ac:dyDescent="0.25">
      <c r="A60" s="2"/>
      <c r="B60" s="2"/>
      <c r="C60" s="2"/>
      <c r="D60" s="2"/>
      <c r="E60" s="2"/>
      <c r="F60" s="2"/>
      <c r="G60" s="2"/>
      <c r="H60" s="2"/>
      <c r="I60" s="2"/>
      <c r="J60" s="16">
        <v>3.1764310640909299</v>
      </c>
    </row>
    <row r="61" spans="1:10" x14ac:dyDescent="0.25">
      <c r="A61" s="2"/>
      <c r="B61" s="2"/>
      <c r="C61" s="2"/>
      <c r="D61" s="2"/>
      <c r="E61" s="2"/>
      <c r="F61" s="2"/>
      <c r="G61" s="2"/>
      <c r="H61" s="2"/>
      <c r="I61" s="2"/>
      <c r="J61" s="16">
        <v>3.2100725666423799</v>
      </c>
    </row>
    <row r="62" spans="1:10" x14ac:dyDescent="0.25">
      <c r="A62" s="2"/>
      <c r="B62" s="2"/>
      <c r="C62" s="2"/>
      <c r="D62" s="2"/>
      <c r="E62" s="2"/>
      <c r="F62" s="2"/>
      <c r="G62" s="2"/>
      <c r="H62" s="2"/>
      <c r="I62" s="2"/>
      <c r="J62" s="16">
        <v>3.24259634021753</v>
      </c>
    </row>
    <row r="63" spans="1:10" x14ac:dyDescent="0.25">
      <c r="A63" s="2"/>
      <c r="B63" s="2"/>
      <c r="C63" s="2"/>
      <c r="D63" s="2"/>
      <c r="E63" s="2"/>
      <c r="F63" s="2"/>
      <c r="G63" s="2"/>
      <c r="H63" s="2"/>
      <c r="I63" s="2"/>
      <c r="J63" s="16">
        <v>3.27319024550631</v>
      </c>
    </row>
    <row r="64" spans="1:10" x14ac:dyDescent="0.25">
      <c r="A64" s="2"/>
      <c r="B64" s="2"/>
      <c r="C64" s="2"/>
      <c r="D64" s="2"/>
      <c r="E64" s="2"/>
      <c r="F64" s="2"/>
      <c r="G64" s="2"/>
      <c r="H64" s="2"/>
      <c r="I64" s="2"/>
      <c r="J64" s="16">
        <v>3.3012924778569901</v>
      </c>
    </row>
    <row r="65" spans="1:10" x14ac:dyDescent="0.25">
      <c r="A65" s="2"/>
      <c r="B65" s="2"/>
      <c r="C65" s="2"/>
      <c r="D65" s="2"/>
      <c r="E65" s="2"/>
      <c r="F65" s="2"/>
      <c r="G65" s="2"/>
      <c r="H65" s="2"/>
      <c r="I65" s="2"/>
      <c r="J65" s="16">
        <v>3.32659274521854</v>
      </c>
    </row>
    <row r="66" spans="1:10" x14ac:dyDescent="0.25">
      <c r="A66" s="2"/>
      <c r="B66" s="2"/>
      <c r="C66" s="2"/>
      <c r="D66" s="2"/>
      <c r="E66" s="2"/>
      <c r="F66" s="2"/>
      <c r="G66" s="2"/>
      <c r="H66" s="2"/>
      <c r="I66" s="2"/>
      <c r="J66" s="16">
        <v>3.3490697259720399</v>
      </c>
    </row>
    <row r="67" spans="1:10" x14ac:dyDescent="0.25">
      <c r="A67" s="2"/>
      <c r="B67" s="2"/>
      <c r="C67" s="2"/>
      <c r="D67" s="2"/>
      <c r="E67" s="2"/>
      <c r="F67" s="2"/>
      <c r="G67" s="2"/>
      <c r="H67" s="2"/>
      <c r="I67" s="2"/>
      <c r="J67" s="16">
        <v>3.3690079781955902</v>
      </c>
    </row>
    <row r="68" spans="1:10" x14ac:dyDescent="0.25">
      <c r="A68" s="2"/>
      <c r="B68" s="2"/>
      <c r="C68" s="2"/>
      <c r="D68" s="2"/>
      <c r="E68" s="2"/>
      <c r="F68" s="2"/>
      <c r="G68" s="2"/>
      <c r="H68" s="2"/>
      <c r="I68" s="2"/>
      <c r="J68" s="16">
        <v>3.3869541572950199</v>
      </c>
    </row>
    <row r="69" spans="1:10" x14ac:dyDescent="0.25">
      <c r="A69" s="2"/>
      <c r="B69" s="2"/>
      <c r="C69" s="2"/>
      <c r="D69" s="2"/>
      <c r="E69" s="2"/>
      <c r="F69" s="2"/>
      <c r="G69" s="2"/>
      <c r="H69" s="2"/>
      <c r="I69" s="2"/>
      <c r="J69" s="16">
        <v>3.4036169801224099</v>
      </c>
    </row>
    <row r="70" spans="1:10" x14ac:dyDescent="0.25">
      <c r="A70" s="2"/>
      <c r="B70" s="2"/>
      <c r="C70" s="2"/>
      <c r="D70" s="2"/>
      <c r="E70" s="2"/>
      <c r="F70" s="2"/>
      <c r="G70" s="2"/>
      <c r="H70" s="2"/>
      <c r="I70" s="2"/>
      <c r="J70" s="16">
        <v>3.4197507754307099</v>
      </c>
    </row>
    <row r="71" spans="1:10" x14ac:dyDescent="0.25">
      <c r="A71" s="2"/>
      <c r="B71" s="2"/>
      <c r="C71" s="2"/>
      <c r="D71" s="2"/>
      <c r="E71" s="2"/>
      <c r="F71" s="2"/>
      <c r="G71" s="2"/>
      <c r="H71" s="2"/>
      <c r="I71" s="2"/>
      <c r="J71" s="16">
        <v>3.43606414870264</v>
      </c>
    </row>
    <row r="72" spans="1:10" x14ac:dyDescent="0.25">
      <c r="A72" s="2"/>
      <c r="B72" s="2"/>
      <c r="C72" s="2"/>
      <c r="D72" s="2"/>
      <c r="E72" s="2"/>
      <c r="F72" s="2"/>
      <c r="G72" s="2"/>
      <c r="H72" s="2"/>
      <c r="I72" s="2"/>
      <c r="J72" s="16">
        <v>3.4531718249807399</v>
      </c>
    </row>
    <row r="73" spans="1:10" x14ac:dyDescent="0.25">
      <c r="A73" s="2"/>
      <c r="B73" s="2"/>
      <c r="C73" s="2"/>
      <c r="D73" s="2"/>
      <c r="E73" s="2"/>
      <c r="F73" s="2"/>
      <c r="G73" s="2"/>
      <c r="H73" s="2"/>
      <c r="I73" s="2"/>
      <c r="J73" s="16">
        <v>3.4715829440912001</v>
      </c>
    </row>
    <row r="74" spans="1:10" x14ac:dyDescent="0.25">
      <c r="A74" s="2"/>
      <c r="B74" s="2"/>
      <c r="C74" s="2"/>
      <c r="D74" s="2"/>
      <c r="E74" s="2"/>
      <c r="F74" s="2"/>
      <c r="G74" s="2"/>
      <c r="H74" s="2"/>
      <c r="I74" s="2"/>
      <c r="J74" s="16">
        <v>3.4917066199411502</v>
      </c>
    </row>
    <row r="75" spans="1:10" x14ac:dyDescent="0.25">
      <c r="A75" s="2"/>
      <c r="B75" s="2"/>
      <c r="C75" s="2"/>
      <c r="D75" s="2"/>
      <c r="E75" s="2"/>
      <c r="F75" s="2"/>
      <c r="G75" s="2"/>
      <c r="H75" s="2"/>
      <c r="I75" s="2"/>
      <c r="J75" s="16">
        <v>3.5138541708198701</v>
      </c>
    </row>
    <row r="76" spans="1:10" x14ac:dyDescent="0.25">
      <c r="A76" s="2"/>
      <c r="B76" s="2"/>
      <c r="C76" s="2"/>
      <c r="D76" s="2"/>
      <c r="E76" s="2"/>
      <c r="F76" s="2"/>
      <c r="G76" s="2"/>
      <c r="H76" s="2"/>
      <c r="I76" s="2"/>
      <c r="J76" s="16">
        <v>3.53822037521764</v>
      </c>
    </row>
    <row r="77" spans="1:10" x14ac:dyDescent="0.25">
      <c r="A77" s="2"/>
      <c r="B77" s="2"/>
      <c r="C77" s="2"/>
      <c r="D77" s="2"/>
      <c r="E77" s="2"/>
      <c r="F77" s="2"/>
      <c r="G77" s="2"/>
      <c r="H77" s="2"/>
      <c r="I77" s="2"/>
      <c r="J77" s="16">
        <v>3.5648293728490099</v>
      </c>
    </row>
    <row r="78" spans="1:10" x14ac:dyDescent="0.25">
      <c r="A78" s="2"/>
      <c r="B78" s="2"/>
      <c r="C78" s="2"/>
      <c r="D78" s="2"/>
      <c r="E78" s="2"/>
      <c r="F78" s="2"/>
      <c r="G78" s="2"/>
      <c r="H78" s="2"/>
      <c r="I78" s="2"/>
      <c r="J78" s="16">
        <v>3.5934356475487799</v>
      </c>
    </row>
    <row r="79" spans="1:10" x14ac:dyDescent="0.25">
      <c r="A79" s="2"/>
      <c r="B79" s="2"/>
      <c r="C79" s="2"/>
      <c r="D79" s="2"/>
      <c r="E79" s="2"/>
      <c r="F79" s="2"/>
      <c r="G79" s="2"/>
      <c r="H79" s="2"/>
      <c r="I79" s="2"/>
      <c r="J79" s="16">
        <v>3.62338334477207</v>
      </c>
    </row>
    <row r="80" spans="1:10" x14ac:dyDescent="0.25">
      <c r="A80" s="2"/>
      <c r="B80" s="2"/>
      <c r="C80" s="2"/>
      <c r="D80" s="2"/>
      <c r="E80" s="2"/>
      <c r="F80" s="2"/>
      <c r="G80" s="2"/>
      <c r="H80" s="2"/>
      <c r="I80" s="2"/>
      <c r="J80" s="16">
        <v>3.6534575190631999</v>
      </c>
    </row>
    <row r="81" spans="1:10" x14ac:dyDescent="0.25">
      <c r="A81" s="2"/>
      <c r="B81" s="2"/>
      <c r="C81" s="2"/>
      <c r="D81" s="2"/>
      <c r="E81" s="2"/>
      <c r="F81" s="2"/>
      <c r="G81" s="2"/>
      <c r="H81" s="2"/>
      <c r="I81" s="2"/>
      <c r="J81" s="16">
        <v>3.6818118457828501</v>
      </c>
    </row>
    <row r="82" spans="1:10" x14ac:dyDescent="0.25">
      <c r="A82" s="2"/>
      <c r="B82" s="2"/>
      <c r="C82" s="2"/>
      <c r="D82" s="2"/>
      <c r="E82" s="2"/>
      <c r="F82" s="2"/>
      <c r="G82" s="2"/>
      <c r="H82" s="2"/>
      <c r="I82" s="2"/>
      <c r="J82" s="16">
        <v>3.7061025724233501</v>
      </c>
    </row>
    <row r="83" spans="1:10" x14ac:dyDescent="0.25">
      <c r="A83" s="2"/>
      <c r="B83" s="2"/>
      <c r="C83" s="2"/>
      <c r="D83" s="2"/>
      <c r="E83" s="2"/>
      <c r="F83" s="2"/>
      <c r="G83" s="2"/>
      <c r="H83" s="2"/>
      <c r="I83" s="2"/>
      <c r="J83" s="16">
        <v>3.7239242364702099</v>
      </c>
    </row>
    <row r="84" spans="1:10" x14ac:dyDescent="0.25">
      <c r="A84" s="2"/>
      <c r="B84" s="2"/>
      <c r="C84" s="2"/>
      <c r="D84" s="2"/>
      <c r="E84" s="2"/>
      <c r="F84" s="2"/>
      <c r="G84" s="2"/>
      <c r="H84" s="2"/>
      <c r="I84" s="2"/>
      <c r="J84" s="16">
        <v>3.7334625804752899</v>
      </c>
    </row>
    <row r="85" spans="1:10" x14ac:dyDescent="0.25">
      <c r="A85" s="2"/>
      <c r="B85" s="2"/>
      <c r="C85" s="2"/>
      <c r="D85" s="2"/>
      <c r="E85" s="2"/>
      <c r="F85" s="2"/>
      <c r="G85" s="2"/>
      <c r="H85" s="2"/>
      <c r="I85" s="2"/>
      <c r="J85" s="16">
        <v>3.7340490700738602</v>
      </c>
    </row>
    <row r="86" spans="1:10" x14ac:dyDescent="0.25">
      <c r="A86" s="2"/>
      <c r="B86" s="2"/>
      <c r="C86" s="2"/>
      <c r="D86" s="2"/>
      <c r="E86" s="2"/>
      <c r="F86" s="2"/>
      <c r="G86" s="2"/>
      <c r="H86" s="2"/>
      <c r="I86" s="2"/>
      <c r="J86" s="16">
        <v>3.7262937571894401</v>
      </c>
    </row>
    <row r="87" spans="1:10" x14ac:dyDescent="0.25">
      <c r="A87" s="2"/>
      <c r="B87" s="2"/>
      <c r="C87" s="2"/>
      <c r="D87" s="2"/>
      <c r="E87" s="2"/>
      <c r="F87" s="2"/>
      <c r="G87" s="2"/>
      <c r="H87" s="2"/>
      <c r="I87" s="2"/>
      <c r="J87" s="16">
        <v>3.7117780282091601</v>
      </c>
    </row>
    <row r="88" spans="1:10" x14ac:dyDescent="0.25">
      <c r="A88" s="2"/>
      <c r="B88" s="2"/>
      <c r="C88" s="2"/>
      <c r="D88" s="2"/>
      <c r="E88" s="2"/>
      <c r="F88" s="2"/>
      <c r="G88" s="2"/>
      <c r="H88" s="2"/>
      <c r="I88" s="2"/>
      <c r="J88" s="16">
        <v>3.6925681850777399</v>
      </c>
    </row>
    <row r="89" spans="1:10" x14ac:dyDescent="0.25">
      <c r="A89" s="2"/>
      <c r="B89" s="2"/>
      <c r="C89" s="2"/>
      <c r="D89" s="2"/>
      <c r="E89" s="2"/>
      <c r="F89" s="2"/>
      <c r="G89" s="2"/>
      <c r="H89" s="2"/>
      <c r="I89" s="2"/>
      <c r="J89" s="16">
        <v>3.6707798157322298</v>
      </c>
    </row>
    <row r="90" spans="1:10" x14ac:dyDescent="0.25">
      <c r="A90" s="2"/>
      <c r="B90" s="2"/>
      <c r="C90" s="2"/>
      <c r="D90" s="2"/>
      <c r="E90" s="2"/>
      <c r="F90" s="2"/>
      <c r="G90" s="2"/>
      <c r="H90" s="2"/>
      <c r="I90" s="2"/>
      <c r="J90" s="16">
        <v>3.6482601930996701</v>
      </c>
    </row>
    <row r="91" spans="1:10" x14ac:dyDescent="0.25">
      <c r="A91" s="2"/>
      <c r="B91" s="2"/>
      <c r="C91" s="2"/>
      <c r="D91" s="2"/>
      <c r="E91" s="2"/>
      <c r="F91" s="2"/>
      <c r="G91" s="2"/>
      <c r="H91" s="2"/>
      <c r="I91" s="2"/>
      <c r="J91" s="16">
        <v>3.6263994891538101</v>
      </c>
    </row>
    <row r="92" spans="1:10" x14ac:dyDescent="0.25">
      <c r="A92" s="2"/>
      <c r="B92" s="2"/>
      <c r="C92" s="2"/>
      <c r="D92" s="2"/>
      <c r="E92" s="2"/>
      <c r="F92" s="2"/>
      <c r="G92" s="2"/>
      <c r="H92" s="2"/>
      <c r="I92" s="2"/>
      <c r="J92" s="16">
        <v>3.6060821543475501</v>
      </c>
    </row>
    <row r="93" spans="1:10" x14ac:dyDescent="0.25">
      <c r="A93" s="2"/>
      <c r="B93" s="2"/>
      <c r="C93" s="2"/>
      <c r="D93" s="2"/>
      <c r="E93" s="2"/>
      <c r="F93" s="2"/>
      <c r="G93" s="2"/>
      <c r="H93" s="2"/>
      <c r="I93" s="2"/>
      <c r="J93" s="16">
        <v>3.58775467892574</v>
      </c>
    </row>
    <row r="94" spans="1:10" x14ac:dyDescent="0.25">
      <c r="A94" s="2"/>
      <c r="B94" s="2"/>
      <c r="C94" s="2"/>
      <c r="D94" s="2"/>
      <c r="E94" s="2"/>
      <c r="F94" s="2"/>
      <c r="G94" s="2"/>
      <c r="H94" s="2"/>
      <c r="I94" s="2"/>
      <c r="J94" s="16">
        <v>3.5715496167777601</v>
      </c>
    </row>
    <row r="95" spans="1:10" x14ac:dyDescent="0.25">
      <c r="A95" s="2"/>
      <c r="B95" s="2"/>
      <c r="C95" s="2"/>
      <c r="D95" s="2"/>
      <c r="E95" s="2"/>
      <c r="F95" s="2"/>
      <c r="G95" s="2"/>
      <c r="H95" s="2"/>
      <c r="I95" s="2"/>
      <c r="J95" s="16">
        <v>3.5574096037501302</v>
      </c>
    </row>
    <row r="96" spans="1:10" x14ac:dyDescent="0.25">
      <c r="A96" s="2"/>
      <c r="B96" s="2"/>
      <c r="C96" s="2"/>
      <c r="D96" s="2"/>
      <c r="E96" s="2"/>
      <c r="F96" s="2"/>
      <c r="G96" s="2"/>
      <c r="H96" s="2"/>
      <c r="I96" s="2"/>
      <c r="J96" s="16">
        <v>3.5451828547782802</v>
      </c>
    </row>
    <row r="97" spans="1:10" x14ac:dyDescent="0.25">
      <c r="A97" s="2"/>
      <c r="B97" s="2"/>
      <c r="C97" s="2"/>
      <c r="D97" s="2"/>
      <c r="E97" s="2"/>
      <c r="F97" s="2"/>
      <c r="G97" s="2"/>
      <c r="H97" s="2"/>
      <c r="I97" s="2"/>
      <c r="J97" s="16">
        <v>3.53468556710708</v>
      </c>
    </row>
    <row r="98" spans="1:10" x14ac:dyDescent="0.25">
      <c r="A98" s="2"/>
      <c r="B98" s="2"/>
      <c r="C98" s="2"/>
      <c r="D98" s="2"/>
      <c r="E98" s="2"/>
      <c r="F98" s="2"/>
      <c r="G98" s="2"/>
      <c r="H98" s="2"/>
      <c r="I98" s="2"/>
      <c r="J98" s="16">
        <v>3.5257378855711301</v>
      </c>
    </row>
    <row r="99" spans="1:10" x14ac:dyDescent="0.25">
      <c r="A99" s="2"/>
      <c r="B99" s="2"/>
      <c r="C99" s="2"/>
      <c r="D99" s="2"/>
      <c r="E99" s="2"/>
      <c r="F99" s="2"/>
      <c r="G99" s="2"/>
      <c r="H99" s="2"/>
      <c r="I99" s="2"/>
      <c r="J99" s="16">
        <v>3.5181822383599899</v>
      </c>
    </row>
    <row r="100" spans="1:10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16">
        <v>3.51189119916405</v>
      </c>
    </row>
    <row r="101" spans="1:10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16">
        <v>3.5067696432692599</v>
      </c>
    </row>
    <row r="102" spans="1:10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16">
        <v>3.5027539706275501</v>
      </c>
    </row>
    <row r="103" spans="1:10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16">
        <v>3.4998097405893702</v>
      </c>
    </row>
    <row r="104" spans="1:10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16">
        <v>3.4979280462007698</v>
      </c>
    </row>
    <row r="105" spans="1:10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16">
        <v>3.4971201394697999</v>
      </c>
    </row>
    <row r="106" spans="1:10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16">
        <v>3.4974090269337399</v>
      </c>
    </row>
    <row r="107" spans="1:10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16">
        <v>3.4988158943037</v>
      </c>
    </row>
    <row r="108" spans="1:10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16">
        <v>3.5013383682823598</v>
      </c>
    </row>
    <row r="109" spans="1:10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16">
        <v>3.50491722683212</v>
      </c>
    </row>
    <row r="110" spans="1:10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16">
        <v>3.50938935232297</v>
      </c>
    </row>
    <row r="111" spans="1:10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16">
        <v>3.5144295296306201</v>
      </c>
    </row>
    <row r="112" spans="1:10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16">
        <v>3.5194944543334401</v>
      </c>
    </row>
    <row r="113" spans="1:10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16">
        <v>3.5237986240610701</v>
      </c>
    </row>
    <row r="114" spans="1:10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16">
        <v>3.5263646196124099</v>
      </c>
    </row>
    <row r="115" spans="1:10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16">
        <v>3.52617951194298</v>
      </c>
    </row>
    <row r="116" spans="1:10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16">
        <v>3.52243867823044</v>
      </c>
    </row>
    <row r="117" spans="1:10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16">
        <v>3.5147878565502002</v>
      </c>
    </row>
    <row r="118" spans="1:10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16">
        <v>3.5034432186969302</v>
      </c>
    </row>
    <row r="119" spans="1:10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16">
        <v>3.48912107865244</v>
      </c>
    </row>
    <row r="120" spans="1:10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16">
        <v>3.4728153547295699</v>
      </c>
    </row>
    <row r="121" spans="1:10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16">
        <v>3.45553907970426</v>
      </c>
    </row>
    <row r="122" spans="1:10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16">
        <v>3.43813789960255</v>
      </c>
    </row>
    <row r="123" spans="1:10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16">
        <v>3.4212137477801501</v>
      </c>
    </row>
    <row r="124" spans="1:10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16">
        <v>3.4051343840502302</v>
      </c>
    </row>
    <row r="125" spans="1:10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16">
        <v>3.3900839911551799</v>
      </c>
    </row>
    <row r="126" spans="1:10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16">
        <v>3.3761199077777402</v>
      </c>
    </row>
    <row r="127" spans="1:10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16">
        <v>3.3632178104202901</v>
      </c>
    </row>
    <row r="128" spans="1:10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16">
        <v>3.35130002191381</v>
      </c>
    </row>
    <row r="129" spans="1:10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16">
        <v>3.3402474799781698</v>
      </c>
    </row>
    <row r="130" spans="1:10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16">
        <v>3.32989767369234</v>
      </c>
    </row>
    <row r="131" spans="1:10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16">
        <v>3.32003122511578</v>
      </c>
    </row>
    <row r="132" spans="1:10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16">
        <v>3.3103507342818999</v>
      </c>
    </row>
    <row r="133" spans="1:10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16">
        <v>3.3004583434028198</v>
      </c>
    </row>
    <row r="134" spans="1:10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16">
        <v>3.2898436023531499</v>
      </c>
    </row>
    <row r="135" spans="1:10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16">
        <v>3.2778989433071102</v>
      </c>
    </row>
    <row r="136" spans="1:10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16">
        <v>3.2639813329177101</v>
      </c>
    </row>
    <row r="137" spans="1:10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16">
        <v>3.24752844374536</v>
      </c>
    </row>
    <row r="138" spans="1:10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16">
        <v>3.22821426005742</v>
      </c>
    </row>
    <row r="139" spans="1:10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16">
        <v>3.2061047242867602</v>
      </c>
    </row>
    <row r="140" spans="1:10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16">
        <v>3.1817696645690998</v>
      </c>
    </row>
    <row r="141" spans="1:10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16">
        <v>3.1563266604211102</v>
      </c>
    </row>
    <row r="142" spans="1:10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16">
        <v>3.1314080466604302</v>
      </c>
    </row>
    <row r="143" spans="1:10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16">
        <v>3.1090262388325698</v>
      </c>
    </row>
    <row r="144" spans="1:10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16">
        <v>3.0912883304434202</v>
      </c>
    </row>
    <row r="145" spans="1:10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16">
        <v>3.0799509647426802</v>
      </c>
    </row>
    <row r="146" spans="1:10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16">
        <v>3.0759416190737698</v>
      </c>
    </row>
    <row r="147" spans="1:10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16">
        <v>3.0790905343489401</v>
      </c>
    </row>
    <row r="148" spans="1:10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16">
        <v>3.08824258465624</v>
      </c>
    </row>
    <row r="149" spans="1:10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16">
        <v>3.1016689412870999</v>
      </c>
    </row>
    <row r="150" spans="1:10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16">
        <v>3.11752230614296</v>
      </c>
    </row>
    <row r="151" spans="1:10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16">
        <v>3.1341301290741499</v>
      </c>
    </row>
    <row r="152" spans="1:10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16">
        <v>3.1500885409143402</v>
      </c>
    </row>
    <row r="153" spans="1:10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16">
        <v>3.1642369502860102</v>
      </c>
    </row>
    <row r="154" spans="1:10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16">
        <v>3.17561175215006</v>
      </c>
    </row>
    <row r="155" spans="1:10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16">
        <v>3.1834380168376502</v>
      </c>
    </row>
    <row r="156" spans="1:10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16">
        <v>3.1871653719487001</v>
      </c>
    </row>
    <row r="157" spans="1:10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16">
        <v>3.18651434233603</v>
      </c>
    </row>
    <row r="158" spans="1:10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16">
        <v>3.18148734890883</v>
      </c>
    </row>
    <row r="159" spans="1:10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16">
        <v>3.1723182020357101</v>
      </c>
    </row>
    <row r="160" spans="1:10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16">
        <v>3.1593701138739099</v>
      </c>
    </row>
    <row r="161" spans="1:10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16">
        <v>3.1430184096829601</v>
      </c>
    </row>
    <row r="162" spans="1:10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16">
        <v>3.12355398063518</v>
      </c>
    </row>
    <row r="163" spans="1:10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16">
        <v>3.1011225041639001</v>
      </c>
    </row>
    <row r="164" spans="1:10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16">
        <v>3.0756902820858998</v>
      </c>
    </row>
    <row r="165" spans="1:10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16">
        <v>3.0470158576233102</v>
      </c>
    </row>
    <row r="166" spans="1:10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16">
        <v>3.0146149189769602</v>
      </c>
    </row>
    <row r="167" spans="1:10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16">
        <v>2.9777315315747201</v>
      </c>
    </row>
    <row r="168" spans="1:10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16">
        <v>2.9353542238325701</v>
      </c>
    </row>
    <row r="169" spans="1:10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16">
        <v>2.8863144981786899</v>
      </c>
    </row>
    <row r="170" spans="1:10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16">
        <v>2.8294670232084198</v>
      </c>
    </row>
    <row r="171" spans="1:10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16">
        <v>2.7638999216266602</v>
      </c>
    </row>
    <row r="172" spans="1:10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16">
        <v>2.68910144071367</v>
      </c>
    </row>
    <row r="173" spans="1:10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16">
        <v>2.6050315893171199</v>
      </c>
    </row>
    <row r="174" spans="1:10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16">
        <v>2.5120928570993399</v>
      </c>
    </row>
    <row r="175" spans="1:10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16">
        <v>2.4110315113146599</v>
      </c>
    </row>
    <row r="176" spans="1:10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16">
        <v>2.3028145629641901</v>
      </c>
    </row>
    <row r="177" spans="1:10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16">
        <v>2.1885203631780699</v>
      </c>
    </row>
    <row r="178" spans="1:10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16">
        <v>2.06926401563245</v>
      </c>
    </row>
    <row r="179" spans="1:10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16">
        <v>1.9461617863231899</v>
      </c>
    </row>
    <row r="180" spans="1:10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16">
        <v>1.8203257131355499</v>
      </c>
    </row>
    <row r="181" spans="1:10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16">
        <v>1.69287110806732</v>
      </c>
    </row>
    <row r="182" spans="1:10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16">
        <v>1.5649154309762801</v>
      </c>
    </row>
    <row r="183" spans="1:10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16">
        <v>1.43754879274689</v>
      </c>
    </row>
    <row r="184" spans="1:10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16">
        <v>1.3117673718515499</v>
      </c>
    </row>
    <row r="185" spans="1:10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16">
        <v>1.18838178526758</v>
      </c>
    </row>
    <row r="186" spans="1:10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16">
        <v>1.06793483836815</v>
      </c>
    </row>
    <row r="187" spans="1:10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16">
        <v>0.95067110234224705</v>
      </c>
    </row>
    <row r="188" spans="1:10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16">
        <v>0.83658334337671802</v>
      </c>
    </row>
    <row r="189" spans="1:10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16">
        <v>0.72552613854477499</v>
      </c>
    </row>
    <row r="190" spans="1:10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16">
        <v>0.61735862978473799</v>
      </c>
    </row>
    <row r="191" spans="1:10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16">
        <v>0.51207351131170598</v>
      </c>
    </row>
    <row r="192" spans="1:10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16">
        <v>0.40988470469098098</v>
      </c>
    </row>
    <row r="193" spans="1:10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16">
        <v>0.31126590034871199</v>
      </c>
    </row>
    <row r="194" spans="1:10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16">
        <v>0.216944084641259</v>
      </c>
    </row>
    <row r="195" spans="1:10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16">
        <v>0.12785463558992</v>
      </c>
    </row>
    <row r="196" spans="1:10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54">
        <v>4.5062669217119697E-2</v>
      </c>
    </row>
    <row r="197" spans="1:10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54">
        <v>-3.03449634996837E-2</v>
      </c>
    </row>
    <row r="198" spans="1:10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54">
        <v>-9.73880352954061E-2</v>
      </c>
    </row>
    <row r="199" spans="1:10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16">
        <v>-0.155324082603957</v>
      </c>
    </row>
    <row r="200" spans="1:10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16">
        <v>-0.20375705665973201</v>
      </c>
    </row>
    <row r="201" spans="1:10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16">
        <v>-0.242697844903731</v>
      </c>
    </row>
    <row r="202" spans="1:10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16">
        <v>-0.272561422003404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 AX Simulation</vt:lpstr>
      <vt:lpstr>C15 Simulation</vt:lpstr>
      <vt:lpstr>BUS  Simulation</vt:lpstr>
    </vt:vector>
  </TitlesOfParts>
  <Company>UP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choli</dc:creator>
  <cp:lastModifiedBy>Ferran Mocholí Belenguer</cp:lastModifiedBy>
  <dcterms:created xsi:type="dcterms:W3CDTF">2016-05-06T07:42:17Z</dcterms:created>
  <dcterms:modified xsi:type="dcterms:W3CDTF">2019-05-29T08:15:04Z</dcterms:modified>
</cp:coreProperties>
</file>